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3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rtykuły\0000 SwS III\Plos One\Revision\final files\"/>
    </mc:Choice>
  </mc:AlternateContent>
  <xr:revisionPtr revIDLastSave="0" documentId="8_{F5D9FE96-7EE2-4CF2-8A80-B010A6C556F2}" xr6:coauthVersionLast="36" xr6:coauthVersionMax="36" xr10:uidLastSave="{00000000-0000-0000-0000-000000000000}"/>
  <bookViews>
    <workbookView xWindow="0" yWindow="0" windowWidth="23040" windowHeight="9060" xr2:uid="{6EAEF197-73D9-4853-B4F7-9A486ABA8131}"/>
  </bookViews>
  <sheets>
    <sheet name="samples" sheetId="5" r:id="rId1"/>
    <sheet name="grain size coarse and morpholog" sheetId="2" r:id="rId2"/>
    <sheet name="grain size fine" sheetId="1" r:id="rId3"/>
    <sheet name="% Corg" sheetId="3" r:id="rId4"/>
    <sheet name="ICP-MS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4" i="2" l="1"/>
  <c r="R44" i="2"/>
  <c r="C44" i="2"/>
  <c r="S35" i="2"/>
  <c r="R35" i="2"/>
  <c r="C35" i="2"/>
  <c r="S34" i="2"/>
  <c r="R34" i="2"/>
  <c r="C34" i="2"/>
  <c r="S33" i="2"/>
  <c r="R33" i="2"/>
  <c r="C33" i="2"/>
  <c r="S43" i="2"/>
  <c r="R43" i="2"/>
  <c r="C43" i="2"/>
  <c r="S42" i="2"/>
  <c r="R42" i="2"/>
  <c r="C42" i="2"/>
  <c r="S32" i="2"/>
  <c r="R32" i="2"/>
  <c r="C32" i="2"/>
  <c r="S31" i="2"/>
  <c r="R31" i="2"/>
  <c r="C31" i="2"/>
  <c r="S30" i="2"/>
  <c r="R30" i="2"/>
  <c r="C30" i="2"/>
  <c r="S29" i="2"/>
  <c r="R29" i="2"/>
  <c r="C29" i="2"/>
  <c r="S28" i="2"/>
  <c r="R28" i="2"/>
  <c r="C28" i="2"/>
  <c r="S27" i="2"/>
  <c r="R27" i="2"/>
  <c r="C27" i="2"/>
  <c r="S26" i="2"/>
  <c r="R26" i="2"/>
  <c r="C26" i="2"/>
  <c r="S25" i="2"/>
  <c r="R25" i="2"/>
  <c r="C25" i="2"/>
  <c r="S24" i="2"/>
  <c r="R24" i="2"/>
  <c r="C24" i="2"/>
  <c r="S23" i="2"/>
  <c r="R23" i="2"/>
  <c r="C23" i="2"/>
  <c r="S22" i="2"/>
  <c r="R22" i="2"/>
  <c r="C22" i="2"/>
  <c r="S21" i="2"/>
  <c r="R21" i="2"/>
  <c r="C21" i="2"/>
  <c r="S20" i="2"/>
  <c r="R20" i="2"/>
  <c r="C20" i="2"/>
  <c r="S41" i="2"/>
  <c r="R41" i="2"/>
  <c r="C41" i="2"/>
  <c r="S40" i="2"/>
  <c r="R40" i="2"/>
  <c r="C40" i="2"/>
  <c r="S39" i="2"/>
  <c r="R39" i="2"/>
  <c r="C39" i="2"/>
  <c r="S38" i="2"/>
  <c r="R38" i="2"/>
  <c r="C38" i="2"/>
  <c r="S19" i="2"/>
  <c r="R19" i="2"/>
  <c r="C19" i="2"/>
  <c r="S37" i="2"/>
  <c r="R37" i="2"/>
  <c r="C37" i="2"/>
  <c r="S18" i="2"/>
  <c r="R18" i="2"/>
  <c r="C18" i="2"/>
  <c r="S16" i="2"/>
  <c r="R16" i="2"/>
  <c r="C16" i="2"/>
  <c r="S15" i="2"/>
  <c r="R15" i="2"/>
  <c r="C15" i="2"/>
  <c r="S14" i="2"/>
  <c r="R14" i="2"/>
  <c r="C14" i="2"/>
  <c r="S13" i="2"/>
  <c r="R13" i="2"/>
  <c r="C13" i="2"/>
  <c r="S12" i="2"/>
  <c r="R12" i="2"/>
  <c r="C12" i="2"/>
  <c r="S11" i="2"/>
  <c r="R11" i="2"/>
  <c r="C11" i="2"/>
  <c r="S10" i="2"/>
  <c r="R10" i="2"/>
  <c r="C10" i="2"/>
  <c r="S9" i="2"/>
  <c r="R9" i="2"/>
  <c r="C9" i="2"/>
  <c r="S8" i="2"/>
  <c r="R8" i="2"/>
  <c r="C8" i="2"/>
  <c r="S7" i="2"/>
  <c r="R7" i="2"/>
  <c r="C7" i="2"/>
  <c r="S6" i="2"/>
  <c r="R6" i="2"/>
  <c r="C6" i="2"/>
  <c r="S5" i="2"/>
  <c r="R5" i="2"/>
  <c r="C5" i="2"/>
  <c r="S4" i="2"/>
  <c r="R4" i="2"/>
  <c r="C4" i="2"/>
  <c r="D23" i="1"/>
  <c r="C23" i="1"/>
  <c r="B23" i="1"/>
  <c r="D46" i="1"/>
  <c r="C46" i="1"/>
  <c r="B46" i="1"/>
  <c r="D45" i="1"/>
  <c r="C45" i="1"/>
  <c r="B45" i="1"/>
  <c r="D35" i="1"/>
  <c r="C35" i="1"/>
  <c r="B35" i="1"/>
  <c r="D34" i="1"/>
  <c r="C34" i="1"/>
  <c r="B34" i="1"/>
  <c r="D44" i="1"/>
  <c r="C44" i="1"/>
  <c r="B44" i="1"/>
  <c r="D33" i="1"/>
  <c r="C33" i="1"/>
  <c r="B33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  <c r="B27" i="1"/>
  <c r="D26" i="1"/>
  <c r="C26" i="1"/>
  <c r="B26" i="1"/>
  <c r="D25" i="1"/>
  <c r="C25" i="1"/>
  <c r="B25" i="1"/>
  <c r="D24" i="1"/>
  <c r="C24" i="1"/>
  <c r="B24" i="1"/>
  <c r="D22" i="1"/>
  <c r="C22" i="1"/>
  <c r="B22" i="1"/>
  <c r="D21" i="1"/>
  <c r="C21" i="1"/>
  <c r="B21" i="1"/>
  <c r="D20" i="1"/>
  <c r="C20" i="1"/>
  <c r="B20" i="1"/>
  <c r="D41" i="1"/>
  <c r="C41" i="1"/>
  <c r="B41" i="1"/>
  <c r="D40" i="1"/>
  <c r="C40" i="1"/>
  <c r="B40" i="1"/>
  <c r="D39" i="1"/>
  <c r="C39" i="1"/>
  <c r="B39" i="1"/>
  <c r="D19" i="1"/>
  <c r="C19" i="1"/>
  <c r="B19" i="1"/>
  <c r="D38" i="1"/>
  <c r="C38" i="1"/>
  <c r="B38" i="1"/>
  <c r="D18" i="1"/>
  <c r="C18" i="1"/>
  <c r="B18" i="1"/>
  <c r="D16" i="1"/>
  <c r="C16" i="1"/>
  <c r="B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</calcChain>
</file>

<file path=xl/sharedStrings.xml><?xml version="1.0" encoding="utf-8"?>
<sst xmlns="http://schemas.openxmlformats.org/spreadsheetml/2006/main" count="1693" uniqueCount="692">
  <si>
    <t>layer</t>
  </si>
  <si>
    <t>Clay</t>
  </si>
  <si>
    <t>Silt</t>
  </si>
  <si>
    <t>Sand</t>
  </si>
  <si>
    <t>0-2</t>
  </si>
  <si>
    <t>2-4</t>
  </si>
  <si>
    <t>4-5,5</t>
  </si>
  <si>
    <t>5,5-16</t>
  </si>
  <si>
    <t>16-20</t>
  </si>
  <si>
    <t>20-31</t>
  </si>
  <si>
    <t>31-50</t>
  </si>
  <si>
    <t>50-63</t>
  </si>
  <si>
    <t>63-2000</t>
  </si>
  <si>
    <t>3a</t>
  </si>
  <si>
    <t>5a</t>
  </si>
  <si>
    <t>sample</t>
  </si>
  <si>
    <t>Grain size distribution (µm)</t>
  </si>
  <si>
    <t>0-2 mm</t>
  </si>
  <si>
    <t>2-4 mm</t>
  </si>
  <si>
    <t>4-10 mm</t>
  </si>
  <si>
    <t>10-20 mm</t>
  </si>
  <si>
    <t>20-40 mm</t>
  </si>
  <si>
    <t>40-80 mm</t>
  </si>
  <si>
    <t>I A</t>
  </si>
  <si>
    <t>I Ba</t>
  </si>
  <si>
    <t>I Bb</t>
  </si>
  <si>
    <t>I C</t>
  </si>
  <si>
    <t>II A</t>
  </si>
  <si>
    <t>II Ba</t>
  </si>
  <si>
    <t>II Bb</t>
  </si>
  <si>
    <t>II C</t>
  </si>
  <si>
    <t>P-1</t>
  </si>
  <si>
    <t>P-2</t>
  </si>
  <si>
    <t>P-4</t>
  </si>
  <si>
    <t>P-7</t>
  </si>
  <si>
    <t>P-11</t>
  </si>
  <si>
    <t>P-13</t>
  </si>
  <si>
    <t>P-14</t>
  </si>
  <si>
    <t>P-15</t>
  </si>
  <si>
    <t>P-16</t>
  </si>
  <si>
    <t>P-19</t>
  </si>
  <si>
    <t>P-20</t>
  </si>
  <si>
    <t>P-21</t>
  </si>
  <si>
    <t>P-87</t>
  </si>
  <si>
    <t>P-83</t>
  </si>
  <si>
    <t>P-72</t>
  </si>
  <si>
    <t>P-84</t>
  </si>
  <si>
    <t>P-74</t>
  </si>
  <si>
    <t>P-75</t>
  </si>
  <si>
    <t>P-77</t>
  </si>
  <si>
    <t>P-78</t>
  </si>
  <si>
    <t>P-85</t>
  </si>
  <si>
    <t>P-41</t>
  </si>
  <si>
    <t>P-44</t>
  </si>
  <si>
    <t>P-38</t>
  </si>
  <si>
    <t>P-46</t>
  </si>
  <si>
    <t>5/6</t>
  </si>
  <si>
    <t>P-48</t>
  </si>
  <si>
    <t>P-49</t>
  </si>
  <si>
    <t>P-51</t>
  </si>
  <si>
    <t>P-52</t>
  </si>
  <si>
    <t>P-54</t>
  </si>
  <si>
    <t>P-58</t>
  </si>
  <si>
    <t>P-60</t>
  </si>
  <si>
    <t>P-63</t>
  </si>
  <si>
    <t>P-82</t>
  </si>
  <si>
    <t>P-64</t>
  </si>
  <si>
    <t>P-66</t>
  </si>
  <si>
    <t>P-67</t>
  </si>
  <si>
    <t>P-80</t>
  </si>
  <si>
    <t>Total weigh</t>
  </si>
  <si>
    <t>Fraction weigh</t>
  </si>
  <si>
    <t>morphology of fraction &gt;20 mm</t>
  </si>
  <si>
    <t>including:</t>
  </si>
  <si>
    <t>without corrosive pits</t>
  </si>
  <si>
    <t>with corrosive pits</t>
  </si>
  <si>
    <t>Corg (%)</t>
  </si>
  <si>
    <t>Mo</t>
  </si>
  <si>
    <t>Cu</t>
  </si>
  <si>
    <t>Pb</t>
  </si>
  <si>
    <t>Zn</t>
  </si>
  <si>
    <t>Ag</t>
  </si>
  <si>
    <t>Ni</t>
  </si>
  <si>
    <t>Co</t>
  </si>
  <si>
    <t>Mn</t>
  </si>
  <si>
    <t>Fe</t>
  </si>
  <si>
    <t>As</t>
  </si>
  <si>
    <t>U</t>
  </si>
  <si>
    <t>Au</t>
  </si>
  <si>
    <t>Th</t>
  </si>
  <si>
    <t>Sr</t>
  </si>
  <si>
    <t>Cd</t>
  </si>
  <si>
    <t>Sb</t>
  </si>
  <si>
    <t>Bi</t>
  </si>
  <si>
    <t>V</t>
  </si>
  <si>
    <t>Ca</t>
  </si>
  <si>
    <t>P</t>
  </si>
  <si>
    <t>La</t>
  </si>
  <si>
    <t>Cr</t>
  </si>
  <si>
    <t>Mg</t>
  </si>
  <si>
    <t>Ba</t>
  </si>
  <si>
    <t>Ti</t>
  </si>
  <si>
    <t>Al</t>
  </si>
  <si>
    <t>Na</t>
  </si>
  <si>
    <t>K</t>
  </si>
  <si>
    <t>W</t>
  </si>
  <si>
    <t>Zr</t>
  </si>
  <si>
    <t>Sn</t>
  </si>
  <si>
    <t>Be</t>
  </si>
  <si>
    <t>Sc</t>
  </si>
  <si>
    <t>S</t>
  </si>
  <si>
    <t>Y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Li</t>
  </si>
  <si>
    <t>Rb</t>
  </si>
  <si>
    <t>Ta</t>
  </si>
  <si>
    <t>Nb</t>
  </si>
  <si>
    <t>Cs</t>
  </si>
  <si>
    <t>Ga</t>
  </si>
  <si>
    <t>In</t>
  </si>
  <si>
    <t>Re</t>
  </si>
  <si>
    <t>Se</t>
  </si>
  <si>
    <t>Te</t>
  </si>
  <si>
    <t>Tl</t>
  </si>
  <si>
    <t>Unit</t>
  </si>
  <si>
    <t>PPM</t>
  </si>
  <si>
    <t>PPB</t>
  </si>
  <si>
    <t>%</t>
  </si>
  <si>
    <t>&lt;0.1</t>
  </si>
  <si>
    <t>&lt;1</t>
  </si>
  <si>
    <t>[-230][-240]</t>
  </si>
  <si>
    <t>&lt;0.002</t>
  </si>
  <si>
    <t>[-240][-245]</t>
  </si>
  <si>
    <t>[-250][-255]</t>
  </si>
  <si>
    <t>[-260][-265]</t>
  </si>
  <si>
    <t>[-270][-275]</t>
  </si>
  <si>
    <t>[-280][-285]</t>
  </si>
  <si>
    <t>&lt;0.3</t>
  </si>
  <si>
    <t>[-290][-295]</t>
  </si>
  <si>
    <t>[-300][-310]</t>
  </si>
  <si>
    <t>&lt;0.04</t>
  </si>
  <si>
    <t>[-310][-315]</t>
  </si>
  <si>
    <t>[-320][-325]</t>
  </si>
  <si>
    <t>[-330][-335]</t>
  </si>
  <si>
    <t>[-325][-340]</t>
  </si>
  <si>
    <t>[-250][-270]</t>
  </si>
  <si>
    <t>[-280][-290]</t>
  </si>
  <si>
    <t>[-270][-280]</t>
  </si>
  <si>
    <t>[-290][-300]</t>
  </si>
  <si>
    <t>[-310][-320]</t>
  </si>
  <si>
    <t>[-320][-330]</t>
  </si>
  <si>
    <t>[-285][-295]</t>
  </si>
  <si>
    <t>[-315][-320]</t>
  </si>
  <si>
    <t>[-295][-305]</t>
  </si>
  <si>
    <t>&lt;0.01</t>
  </si>
  <si>
    <t>[-325][-330]</t>
  </si>
  <si>
    <t>[-330][-340]</t>
  </si>
  <si>
    <t>[-340][-250]</t>
  </si>
  <si>
    <t>[-340][-350]</t>
  </si>
  <si>
    <t>[-350][-360]</t>
  </si>
  <si>
    <t>[-370][-380]</t>
  </si>
  <si>
    <t>[-380][-390]</t>
  </si>
  <si>
    <t>[-410][-420]</t>
  </si>
  <si>
    <t>[-430][-440]</t>
  </si>
  <si>
    <t>[-440][-450]</t>
  </si>
  <si>
    <t>to [-230]</t>
  </si>
  <si>
    <t>depth</t>
  </si>
  <si>
    <t>square</t>
  </si>
  <si>
    <t>Entrance zone</t>
  </si>
  <si>
    <t>Central zone</t>
  </si>
  <si>
    <t>Rear zone</t>
  </si>
  <si>
    <t>D4</t>
  </si>
  <si>
    <t>C4</t>
  </si>
  <si>
    <t>C6</t>
  </si>
  <si>
    <t>E6</t>
  </si>
  <si>
    <t>E5</t>
  </si>
  <si>
    <t>D6</t>
  </si>
  <si>
    <t>D5</t>
  </si>
  <si>
    <t>C8</t>
  </si>
  <si>
    <t>C9</t>
  </si>
  <si>
    <t>D6/E6</t>
  </si>
  <si>
    <t>burrow in 5a</t>
  </si>
  <si>
    <t>detection limit</t>
  </si>
  <si>
    <t>Element</t>
  </si>
  <si>
    <t>P-86</t>
  </si>
  <si>
    <t>P-88</t>
  </si>
  <si>
    <t>P-XX</t>
  </si>
  <si>
    <t>[-470][-480]</t>
  </si>
  <si>
    <t>&gt;80 mm</t>
  </si>
  <si>
    <t>P-01</t>
  </si>
  <si>
    <t>P-02</t>
  </si>
  <si>
    <t>P-04</t>
  </si>
  <si>
    <t>P-07</t>
  </si>
  <si>
    <t>zone</t>
  </si>
  <si>
    <t>entrance</t>
  </si>
  <si>
    <t>central</t>
  </si>
  <si>
    <t>rear</t>
  </si>
  <si>
    <t>0.05</t>
  </si>
  <si>
    <t>0.02</t>
  </si>
  <si>
    <t>0.2</t>
  </si>
  <si>
    <t>0.1</t>
  </si>
  <si>
    <t>0.04</t>
  </si>
  <si>
    <t>0.001</t>
  </si>
  <si>
    <t>0.002</t>
  </si>
  <si>
    <t>0.01</t>
  </si>
  <si>
    <t>0.3</t>
  </si>
  <si>
    <t>0.48</t>
  </si>
  <si>
    <t>29.56</t>
  </si>
  <si>
    <t>121.81</t>
  </si>
  <si>
    <t>355.8</t>
  </si>
  <si>
    <t>0.36</t>
  </si>
  <si>
    <t>0.208</t>
  </si>
  <si>
    <t>0.28</t>
  </si>
  <si>
    <t>0.194</t>
  </si>
  <si>
    <t>0.281</t>
  </si>
  <si>
    <t>0.89</t>
  </si>
  <si>
    <t>0.7</t>
  </si>
  <si>
    <t>0.13</t>
  </si>
  <si>
    <t>42.21</t>
  </si>
  <si>
    <t>0.8</t>
  </si>
  <si>
    <t>0.6</t>
  </si>
  <si>
    <t>66.2</t>
  </si>
  <si>
    <t>0.4</t>
  </si>
  <si>
    <t>0.03</t>
  </si>
  <si>
    <t>0.9</t>
  </si>
  <si>
    <t>0.21</t>
  </si>
  <si>
    <t>0.84</t>
  </si>
  <si>
    <t>0.56</t>
  </si>
  <si>
    <t>34.52</t>
  </si>
  <si>
    <t>116.71</t>
  </si>
  <si>
    <t>373.2</t>
  </si>
  <si>
    <t>0.38</t>
  </si>
  <si>
    <t>0.234</t>
  </si>
  <si>
    <t>0.187</t>
  </si>
  <si>
    <t>0.26</t>
  </si>
  <si>
    <t>0.83</t>
  </si>
  <si>
    <t>66.6</t>
  </si>
  <si>
    <t>38.9</t>
  </si>
  <si>
    <t>0.14</t>
  </si>
  <si>
    <t>0.87</t>
  </si>
  <si>
    <t>0.51</t>
  </si>
  <si>
    <t>34.2</t>
  </si>
  <si>
    <t>106.61</t>
  </si>
  <si>
    <t>339.3</t>
  </si>
  <si>
    <t>0.33</t>
  </si>
  <si>
    <t>0.247</t>
  </si>
  <si>
    <t>31.9</t>
  </si>
  <si>
    <t>0.31</t>
  </si>
  <si>
    <t>0.201</t>
  </si>
  <si>
    <t>75.2</t>
  </si>
  <si>
    <t>0.12</t>
  </si>
  <si>
    <t>42.99</t>
  </si>
  <si>
    <t>73.8</t>
  </si>
  <si>
    <t>0.07</t>
  </si>
  <si>
    <t>47.87</t>
  </si>
  <si>
    <t>54.06</t>
  </si>
  <si>
    <t>241.9</t>
  </si>
  <si>
    <t>0.92</t>
  </si>
  <si>
    <t>0.24</t>
  </si>
  <si>
    <t>0.403</t>
  </si>
  <si>
    <t>0.218</t>
  </si>
  <si>
    <t>0.274</t>
  </si>
  <si>
    <t>0.86</t>
  </si>
  <si>
    <t>78.3</t>
  </si>
  <si>
    <t>0.09</t>
  </si>
  <si>
    <t>43.93</t>
  </si>
  <si>
    <t>70.3</t>
  </si>
  <si>
    <t>0.5</t>
  </si>
  <si>
    <t>0.81</t>
  </si>
  <si>
    <t>0.46</t>
  </si>
  <si>
    <t>40.48</t>
  </si>
  <si>
    <t>78.97</t>
  </si>
  <si>
    <t>295.3</t>
  </si>
  <si>
    <t>33.3</t>
  </si>
  <si>
    <t>0.29</t>
  </si>
  <si>
    <t>34.7</t>
  </si>
  <si>
    <t>0.34</t>
  </si>
  <si>
    <t>0.224</t>
  </si>
  <si>
    <t>0.291</t>
  </si>
  <si>
    <t>0.94</t>
  </si>
  <si>
    <t>80.3</t>
  </si>
  <si>
    <t>32.6</t>
  </si>
  <si>
    <t>48.27</t>
  </si>
  <si>
    <t>70.4</t>
  </si>
  <si>
    <t>0.18</t>
  </si>
  <si>
    <t>0.35</t>
  </si>
  <si>
    <t>50.21</t>
  </si>
  <si>
    <t>225.9</t>
  </si>
  <si>
    <t>38.5</t>
  </si>
  <si>
    <t>0.385</t>
  </si>
  <si>
    <t>0.246</t>
  </si>
  <si>
    <t>0.299</t>
  </si>
  <si>
    <t>0.91</t>
  </si>
  <si>
    <t>84.9</t>
  </si>
  <si>
    <t>0.06</t>
  </si>
  <si>
    <t>47.5</t>
  </si>
  <si>
    <t>80.4</t>
  </si>
  <si>
    <t>0.82</t>
  </si>
  <si>
    <t>66.71</t>
  </si>
  <si>
    <t>18.93</t>
  </si>
  <si>
    <t>165.2</t>
  </si>
  <si>
    <t>37.8</t>
  </si>
  <si>
    <t>0.55</t>
  </si>
  <si>
    <t>0.17</t>
  </si>
  <si>
    <t>0.462</t>
  </si>
  <si>
    <t>0.233</t>
  </si>
  <si>
    <t>0.314</t>
  </si>
  <si>
    <t>83.7</t>
  </si>
  <si>
    <t>33.1</t>
  </si>
  <si>
    <t>48.29</t>
  </si>
  <si>
    <t>77.4</t>
  </si>
  <si>
    <t>0.74</t>
  </si>
  <si>
    <t>52.78</t>
  </si>
  <si>
    <t>147.9</t>
  </si>
  <si>
    <t>39.9</t>
  </si>
  <si>
    <t>0.59</t>
  </si>
  <si>
    <t>0.448</t>
  </si>
  <si>
    <t>0.242</t>
  </si>
  <si>
    <t>0.286</t>
  </si>
  <si>
    <t>0.98</t>
  </si>
  <si>
    <t>85.7</t>
  </si>
  <si>
    <t>32.9</t>
  </si>
  <si>
    <t>50.6</t>
  </si>
  <si>
    <t>72.9</t>
  </si>
  <si>
    <t>0.68</t>
  </si>
  <si>
    <t>0.32</t>
  </si>
  <si>
    <t>38.36</t>
  </si>
  <si>
    <t>20.49</t>
  </si>
  <si>
    <t>152.5</t>
  </si>
  <si>
    <t>36.2</t>
  </si>
  <si>
    <t>0.61</t>
  </si>
  <si>
    <t>0.414</t>
  </si>
  <si>
    <t>32.8</t>
  </si>
  <si>
    <t>0.232</t>
  </si>
  <si>
    <t>0.317</t>
  </si>
  <si>
    <t>90.8</t>
  </si>
  <si>
    <t>45.26</t>
  </si>
  <si>
    <t>68.8</t>
  </si>
  <si>
    <t>0.25</t>
  </si>
  <si>
    <t>42.17</t>
  </si>
  <si>
    <t>156.4</t>
  </si>
  <si>
    <t>35.2</t>
  </si>
  <si>
    <t>0.15</t>
  </si>
  <si>
    <t>0.533</t>
  </si>
  <si>
    <t>32.1</t>
  </si>
  <si>
    <t>0.207</t>
  </si>
  <si>
    <t>0.306</t>
  </si>
  <si>
    <t>0.93</t>
  </si>
  <si>
    <t>78.9</t>
  </si>
  <si>
    <t>44.11</t>
  </si>
  <si>
    <t>67.1</t>
  </si>
  <si>
    <t>0.003</t>
  </si>
  <si>
    <t>37.73</t>
  </si>
  <si>
    <t>16.76</t>
  </si>
  <si>
    <t>108.9</t>
  </si>
  <si>
    <t>0.45</t>
  </si>
  <si>
    <t>0.363</t>
  </si>
  <si>
    <t>0.257</t>
  </si>
  <si>
    <t>0.397</t>
  </si>
  <si>
    <t>99.2</t>
  </si>
  <si>
    <t>49.68</t>
  </si>
  <si>
    <t>71.3</t>
  </si>
  <si>
    <t>0.27</t>
  </si>
  <si>
    <t>36.07</t>
  </si>
  <si>
    <t>15.15</t>
  </si>
  <si>
    <t>102.2</t>
  </si>
  <si>
    <t>0.43</t>
  </si>
  <si>
    <t>0.248</t>
  </si>
  <si>
    <t>0.392</t>
  </si>
  <si>
    <t>46.84</t>
  </si>
  <si>
    <t>0.49</t>
  </si>
  <si>
    <t>45.36</t>
  </si>
  <si>
    <t>89.5</t>
  </si>
  <si>
    <t>37.5</t>
  </si>
  <si>
    <t>0.58</t>
  </si>
  <si>
    <t>0.137</t>
  </si>
  <si>
    <t>0.41</t>
  </si>
  <si>
    <t>0.273</t>
  </si>
  <si>
    <t>0.379</t>
  </si>
  <si>
    <t>105.7</t>
  </si>
  <si>
    <t>53.66</t>
  </si>
  <si>
    <t>69.5</t>
  </si>
  <si>
    <t>0.16</t>
  </si>
  <si>
    <t>54.78</t>
  </si>
  <si>
    <t>15.96</t>
  </si>
  <si>
    <t>165.4</t>
  </si>
  <si>
    <t>50.5</t>
  </si>
  <si>
    <t>19.62</t>
  </si>
  <si>
    <t>0.534</t>
  </si>
  <si>
    <t>34.1</t>
  </si>
  <si>
    <t>0.147</t>
  </si>
  <si>
    <t>0.113</t>
  </si>
  <si>
    <t>56.5</t>
  </si>
  <si>
    <t>35.4</t>
  </si>
  <si>
    <t>40.72</t>
  </si>
  <si>
    <t>45.2</t>
  </si>
  <si>
    <t>0.69</t>
  </si>
  <si>
    <t>0.42</t>
  </si>
  <si>
    <t>51.26</t>
  </si>
  <si>
    <t>15.85</t>
  </si>
  <si>
    <t>151.8</t>
  </si>
  <si>
    <t>46.7</t>
  </si>
  <si>
    <t>0.76</t>
  </si>
  <si>
    <t>21.19</t>
  </si>
  <si>
    <t>0.601</t>
  </si>
  <si>
    <t>33.7</t>
  </si>
  <si>
    <t>0.144</t>
  </si>
  <si>
    <t>0.104</t>
  </si>
  <si>
    <t>0.39</t>
  </si>
  <si>
    <t>51.9</t>
  </si>
  <si>
    <t>0.08</t>
  </si>
  <si>
    <t>36.8</t>
  </si>
  <si>
    <t>38.97</t>
  </si>
  <si>
    <t>38.2</t>
  </si>
  <si>
    <t>0.67</t>
  </si>
  <si>
    <t>35.69</t>
  </si>
  <si>
    <t>115.2</t>
  </si>
  <si>
    <t>23.59</t>
  </si>
  <si>
    <t>0.703</t>
  </si>
  <si>
    <t>0.124</t>
  </si>
  <si>
    <t>0.131</t>
  </si>
  <si>
    <t>50.9</t>
  </si>
  <si>
    <t>30.63</t>
  </si>
  <si>
    <t>34.3</t>
  </si>
  <si>
    <t>61.18</t>
  </si>
  <si>
    <t>15.84</t>
  </si>
  <si>
    <t>175.9</t>
  </si>
  <si>
    <t>42.3</t>
  </si>
  <si>
    <t>18.55</t>
  </si>
  <si>
    <t>0.858</t>
  </si>
  <si>
    <t>0.173</t>
  </si>
  <si>
    <t>0.183</t>
  </si>
  <si>
    <t>63.6</t>
  </si>
  <si>
    <t>41.09</t>
  </si>
  <si>
    <t>51.1</t>
  </si>
  <si>
    <t>0.66</t>
  </si>
  <si>
    <t>45.9</t>
  </si>
  <si>
    <t>14.47</t>
  </si>
  <si>
    <t>159.3</t>
  </si>
  <si>
    <t>35.3</t>
  </si>
  <si>
    <t>18.81</t>
  </si>
  <si>
    <t>0.841</t>
  </si>
  <si>
    <t>0.171</t>
  </si>
  <si>
    <t>0.214</t>
  </si>
  <si>
    <t>0.64</t>
  </si>
  <si>
    <t>66.7</t>
  </si>
  <si>
    <t>38.27</t>
  </si>
  <si>
    <t>51.4</t>
  </si>
  <si>
    <t>43.97</t>
  </si>
  <si>
    <t>16.53</t>
  </si>
  <si>
    <t>0.23</t>
  </si>
  <si>
    <t>17.18</t>
  </si>
  <si>
    <t>0.747</t>
  </si>
  <si>
    <t>40.5</t>
  </si>
  <si>
    <t>0.37</t>
  </si>
  <si>
    <t>0.188</t>
  </si>
  <si>
    <t>0.148</t>
  </si>
  <si>
    <t>0.57</t>
  </si>
  <si>
    <t>37.1</t>
  </si>
  <si>
    <t>46.25</t>
  </si>
  <si>
    <t>46.4</t>
  </si>
  <si>
    <t>46.46</t>
  </si>
  <si>
    <t>13.97</t>
  </si>
  <si>
    <t>14.26</t>
  </si>
  <si>
    <t>0.186</t>
  </si>
  <si>
    <t>0.245</t>
  </si>
  <si>
    <t>74.3</t>
  </si>
  <si>
    <t>39.66</t>
  </si>
  <si>
    <t>60.3</t>
  </si>
  <si>
    <t>49.38</t>
  </si>
  <si>
    <t>15.61</t>
  </si>
  <si>
    <t>163.1</t>
  </si>
  <si>
    <t>39.4</t>
  </si>
  <si>
    <t>0.735</t>
  </si>
  <si>
    <t>0.178</t>
  </si>
  <si>
    <t>0.65</t>
  </si>
  <si>
    <t>66.8</t>
  </si>
  <si>
    <t>40.09</t>
  </si>
  <si>
    <t>36.41</t>
  </si>
  <si>
    <t>109.6</t>
  </si>
  <si>
    <t>0.53</t>
  </si>
  <si>
    <t>15.25</t>
  </si>
  <si>
    <t>0.653</t>
  </si>
  <si>
    <t>0.168</t>
  </si>
  <si>
    <t>66.9</t>
  </si>
  <si>
    <t>32.95</t>
  </si>
  <si>
    <t>45.8</t>
  </si>
  <si>
    <t>13.14</t>
  </si>
  <si>
    <t>13.33</t>
  </si>
  <si>
    <t>0.327</t>
  </si>
  <si>
    <t>0.184</t>
  </si>
  <si>
    <t>0.292</t>
  </si>
  <si>
    <t>83.2</t>
  </si>
  <si>
    <t>38.29</t>
  </si>
  <si>
    <t>0.22</t>
  </si>
  <si>
    <t>62.4</t>
  </si>
  <si>
    <t>0.095</t>
  </si>
  <si>
    <t>0.228</t>
  </si>
  <si>
    <t>0.402</t>
  </si>
  <si>
    <t>98.4</t>
  </si>
  <si>
    <t>41.67</t>
  </si>
  <si>
    <t>57.3</t>
  </si>
  <si>
    <t>0.75</t>
  </si>
  <si>
    <t>0.19</t>
  </si>
  <si>
    <t>48.6</t>
  </si>
  <si>
    <t>0.437</t>
  </si>
  <si>
    <t>107.7</t>
  </si>
  <si>
    <t>41.24</t>
  </si>
  <si>
    <t>52.2</t>
  </si>
  <si>
    <t>45.7</t>
  </si>
  <si>
    <t>0.061</t>
  </si>
  <si>
    <t>0.398</t>
  </si>
  <si>
    <t>95.3</t>
  </si>
  <si>
    <t>40.21</t>
  </si>
  <si>
    <t>48.8</t>
  </si>
  <si>
    <t>51.7</t>
  </si>
  <si>
    <t>0.072</t>
  </si>
  <si>
    <t>0.213</t>
  </si>
  <si>
    <t>0.401</t>
  </si>
  <si>
    <t>95.2</t>
  </si>
  <si>
    <t>41.58</t>
  </si>
  <si>
    <t>55.2</t>
  </si>
  <si>
    <t>41.5</t>
  </si>
  <si>
    <t>0.042</t>
  </si>
  <si>
    <t>0.227</t>
  </si>
  <si>
    <t>94.7</t>
  </si>
  <si>
    <t>40.07</t>
  </si>
  <si>
    <t>14.43</t>
  </si>
  <si>
    <t>0.049</t>
  </si>
  <si>
    <t>0.259</t>
  </si>
  <si>
    <t>0.552</t>
  </si>
  <si>
    <t>118.8</t>
  </si>
  <si>
    <t>45.35</t>
  </si>
  <si>
    <t>61.5</t>
  </si>
  <si>
    <t>23.53</t>
  </si>
  <si>
    <t>15.65</t>
  </si>
  <si>
    <t>81.5</t>
  </si>
  <si>
    <t>0.064</t>
  </si>
  <si>
    <t>0.238</t>
  </si>
  <si>
    <t>0.421</t>
  </si>
  <si>
    <t>103.9</t>
  </si>
  <si>
    <t>46.05</t>
  </si>
  <si>
    <t>64.7</t>
  </si>
  <si>
    <t>26.39</t>
  </si>
  <si>
    <t>0.63</t>
  </si>
  <si>
    <t>27.85</t>
  </si>
  <si>
    <t>0.146</t>
  </si>
  <si>
    <t>0.47</t>
  </si>
  <si>
    <t>53.8</t>
  </si>
  <si>
    <t>33.29</t>
  </si>
  <si>
    <t>54.22</t>
  </si>
  <si>
    <t>21.61</t>
  </si>
  <si>
    <t>209.7</t>
  </si>
  <si>
    <t>0.95</t>
  </si>
  <si>
    <t>18.13</t>
  </si>
  <si>
    <t>38.1</t>
  </si>
  <si>
    <t>0.092</t>
  </si>
  <si>
    <t>61.1</t>
  </si>
  <si>
    <t>46.04</t>
  </si>
  <si>
    <t>44.3</t>
  </si>
  <si>
    <t>42.51</t>
  </si>
  <si>
    <t>16.35</t>
  </si>
  <si>
    <t>166.2</t>
  </si>
  <si>
    <t>51.3</t>
  </si>
  <si>
    <t>20.58</t>
  </si>
  <si>
    <t>0.682</t>
  </si>
  <si>
    <t>36.9</t>
  </si>
  <si>
    <t>0.176</t>
  </si>
  <si>
    <t>0.106</t>
  </si>
  <si>
    <t>58.2</t>
  </si>
  <si>
    <t>39.31</t>
  </si>
  <si>
    <t>44.6</t>
  </si>
  <si>
    <t>43.42</t>
  </si>
  <si>
    <t>18.36</t>
  </si>
  <si>
    <t>175.5</t>
  </si>
  <si>
    <t>20.87</t>
  </si>
  <si>
    <t>0.581</t>
  </si>
  <si>
    <t>0.177</t>
  </si>
  <si>
    <t>83.3</t>
  </si>
  <si>
    <t>38.3</t>
  </si>
  <si>
    <t>50.92</t>
  </si>
  <si>
    <t>31.6</t>
  </si>
  <si>
    <t>52.4</t>
  </si>
  <si>
    <t>0.79</t>
  </si>
  <si>
    <t>41.87</t>
  </si>
  <si>
    <t>194.4</t>
  </si>
  <si>
    <t>62.6</t>
  </si>
  <si>
    <t>0.406</t>
  </si>
  <si>
    <t>0.175</t>
  </si>
  <si>
    <t>82.2</t>
  </si>
  <si>
    <t>44.7</t>
  </si>
  <si>
    <t>56.06</t>
  </si>
  <si>
    <t>35.5</t>
  </si>
  <si>
    <t>58.6</t>
  </si>
  <si>
    <t>0.85</t>
  </si>
  <si>
    <t>0.78</t>
  </si>
  <si>
    <t>38.88</t>
  </si>
  <si>
    <t>24.39</t>
  </si>
  <si>
    <t>66.3</t>
  </si>
  <si>
    <t>0.347</t>
  </si>
  <si>
    <t>51.5</t>
  </si>
  <si>
    <t>0.216</t>
  </si>
  <si>
    <t>0.128</t>
  </si>
  <si>
    <t>0.54</t>
  </si>
  <si>
    <t>53.6</t>
  </si>
  <si>
    <t>52.94</t>
  </si>
  <si>
    <t>34.5</t>
  </si>
  <si>
    <t>47.9</t>
  </si>
  <si>
    <t>0.99</t>
  </si>
  <si>
    <t>50.63</t>
  </si>
  <si>
    <t>33.03</t>
  </si>
  <si>
    <t>205.9</t>
  </si>
  <si>
    <t>72.4</t>
  </si>
  <si>
    <t>68.6</t>
  </si>
  <si>
    <t>0.283</t>
  </si>
  <si>
    <t>0.163</t>
  </si>
  <si>
    <t>94.4</t>
  </si>
  <si>
    <t>74.7</t>
  </si>
  <si>
    <t>70.87</t>
  </si>
  <si>
    <t>47.8</t>
  </si>
  <si>
    <t>49.4</t>
  </si>
  <si>
    <t>14.59</t>
  </si>
  <si>
    <t>89.54</t>
  </si>
  <si>
    <t>36.25</t>
  </si>
  <si>
    <t>110.5</t>
  </si>
  <si>
    <t>92.5</t>
  </si>
  <si>
    <t>0.333</t>
  </si>
  <si>
    <t>106.4</t>
  </si>
  <si>
    <t>74.99</t>
  </si>
  <si>
    <t>61.4</t>
  </si>
  <si>
    <t>79.8</t>
  </si>
  <si>
    <t>74.5</t>
  </si>
  <si>
    <t>21.26</t>
  </si>
  <si>
    <t>19.29</t>
  </si>
  <si>
    <t>54.8</t>
  </si>
  <si>
    <t>0.77</t>
  </si>
  <si>
    <t>0.028</t>
  </si>
  <si>
    <t>0.082</t>
  </si>
  <si>
    <t>0.007</t>
  </si>
  <si>
    <t>15.0516463656535</t>
  </si>
  <si>
    <t>17.1424877469701</t>
  </si>
  <si>
    <t>11.7784193334146</t>
  </si>
  <si>
    <t>9.57174671963465</t>
  </si>
  <si>
    <t>10.3038478833431</t>
  </si>
  <si>
    <t>7.28427831686985</t>
  </si>
  <si>
    <t>4.87557870370415</t>
  </si>
  <si>
    <t>3.20004398685888</t>
  </si>
  <si>
    <t>1.88283373775339</t>
  </si>
  <si>
    <t>1.68248910852459</t>
  </si>
  <si>
    <t>1.20235276143923</t>
  </si>
  <si>
    <t>1.05029987040788</t>
  </si>
  <si>
    <t>1.05559961230137</t>
  </si>
  <si>
    <t>4.24053955817615</t>
  </si>
  <si>
    <t>2.4141770272777</t>
  </si>
  <si>
    <t>2.01950856717871</t>
  </si>
  <si>
    <t>2.93799660208341</t>
  </si>
  <si>
    <t>1.66980154312714</t>
  </si>
  <si>
    <t>1.17568581672635</t>
  </si>
  <si>
    <t>2.19695695022002</t>
  </si>
  <si>
    <t>1.94882332166815</t>
  </si>
  <si>
    <t>2.03749141230731</t>
  </si>
  <si>
    <t>1.48157796193486</t>
  </si>
  <si>
    <t>0.653629598053343</t>
  </si>
  <si>
    <t>0.156157577191502</t>
  </si>
  <si>
    <t>0.223167291254335</t>
  </si>
  <si>
    <t>0.259567027777217</t>
  </si>
  <si>
    <t>0.05912865858566</t>
  </si>
  <si>
    <t>0.303712545896902</t>
  </si>
  <si>
    <t>0.451826055897874</t>
  </si>
  <si>
    <t>0.51137230957102</t>
  </si>
  <si>
    <t>-0.115647045217982</t>
  </si>
  <si>
    <t>14.0224018148307</t>
  </si>
  <si>
    <t>4.2469578406701</t>
  </si>
  <si>
    <t>2.26971619831238</t>
  </si>
  <si>
    <t>5.2851350533557</t>
  </si>
  <si>
    <t>3.22540055364492</t>
  </si>
  <si>
    <t>3.06098070835576</t>
  </si>
  <si>
    <t>1.72220741135681</t>
  </si>
  <si>
    <t>-0.2806480418420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sz val="10"/>
      <name val="Arial"/>
      <family val="2"/>
      <charset val="238"/>
    </font>
    <font>
      <sz val="10"/>
      <color theme="1"/>
      <name val="Arial"/>
      <family val="2"/>
      <charset val="238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0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center" vertical="top"/>
    </xf>
    <xf numFmtId="49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0" borderId="1" xfId="0" applyFont="1" applyBorder="1"/>
    <xf numFmtId="0" fontId="6" fillId="0" borderId="1" xfId="0" applyFont="1" applyBorder="1"/>
    <xf numFmtId="0" fontId="7" fillId="0" borderId="1" xfId="0" applyNumberFormat="1" applyFont="1" applyFill="1" applyBorder="1" applyAlignment="1" applyProtection="1">
      <alignment horizontal="center" vertical="top"/>
    </xf>
    <xf numFmtId="0" fontId="5" fillId="0" borderId="0" xfId="0" applyFont="1"/>
    <xf numFmtId="0" fontId="5" fillId="0" borderId="1" xfId="0" applyNumberFormat="1" applyFont="1" applyFill="1" applyBorder="1" applyAlignment="1" applyProtection="1">
      <alignment horizontal="center" vertical="top"/>
    </xf>
    <xf numFmtId="0" fontId="5" fillId="0" borderId="1" xfId="0" applyFont="1" applyBorder="1" applyAlignment="1">
      <alignment horizontal="center" vertical="top"/>
    </xf>
    <xf numFmtId="0" fontId="7" fillId="0" borderId="0" xfId="0" applyNumberFormat="1" applyFont="1" applyFill="1" applyBorder="1" applyAlignment="1" applyProtection="1">
      <alignment horizontal="center" vertical="top"/>
    </xf>
    <xf numFmtId="0" fontId="5" fillId="0" borderId="0" xfId="0" applyFont="1" applyAlignment="1">
      <alignment horizontal="center" vertical="top"/>
    </xf>
    <xf numFmtId="0" fontId="7" fillId="0" borderId="1" xfId="0" applyFont="1" applyFill="1" applyBorder="1" applyAlignment="1">
      <alignment horizontal="center" vertical="top"/>
    </xf>
    <xf numFmtId="0" fontId="7" fillId="0" borderId="1" xfId="0" applyFont="1" applyFill="1" applyBorder="1" applyAlignment="1">
      <alignment horizontal="center" vertical="top" wrapText="1"/>
    </xf>
    <xf numFmtId="0" fontId="7" fillId="0" borderId="0" xfId="0" applyFont="1" applyFill="1" applyBorder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4" fillId="0" borderId="0" xfId="0" applyFont="1" applyFill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2" fontId="5" fillId="0" borderId="1" xfId="0" applyNumberFormat="1" applyFont="1" applyBorder="1" applyAlignment="1">
      <alignment horizontal="center" vertical="top"/>
    </xf>
    <xf numFmtId="0" fontId="4" fillId="0" borderId="0" xfId="0" applyFont="1" applyFill="1" applyBorder="1" applyAlignment="1">
      <alignment vertical="center" wrapText="1"/>
    </xf>
    <xf numFmtId="0" fontId="6" fillId="0" borderId="0" xfId="0" applyFont="1"/>
    <xf numFmtId="0" fontId="6" fillId="0" borderId="0" xfId="0" applyFont="1" applyAlignment="1">
      <alignment horizontal="center" vertical="top"/>
    </xf>
    <xf numFmtId="0" fontId="6" fillId="0" borderId="0" xfId="0" applyFont="1" applyBorder="1"/>
    <xf numFmtId="165" fontId="6" fillId="0" borderId="0" xfId="0" applyNumberFormat="1" applyFont="1" applyBorder="1" applyAlignment="1">
      <alignment vertical="center" wrapText="1"/>
    </xf>
    <xf numFmtId="2" fontId="6" fillId="0" borderId="0" xfId="0" applyNumberFormat="1" applyFont="1"/>
    <xf numFmtId="2" fontId="6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6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top"/>
    </xf>
    <xf numFmtId="0" fontId="4" fillId="0" borderId="5" xfId="0" applyFont="1" applyFill="1" applyBorder="1" applyAlignment="1">
      <alignment horizontal="center" vertical="top"/>
    </xf>
    <xf numFmtId="49" fontId="4" fillId="0" borderId="1" xfId="0" applyNumberFormat="1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6" fillId="0" borderId="0" xfId="0" applyFont="1" applyFill="1"/>
    <xf numFmtId="0" fontId="4" fillId="0" borderId="1" xfId="0" applyFont="1" applyFill="1" applyBorder="1" applyAlignment="1">
      <alignment horizontal="center" vertical="top"/>
    </xf>
    <xf numFmtId="2" fontId="6" fillId="0" borderId="1" xfId="0" applyNumberFormat="1" applyFont="1" applyFill="1" applyBorder="1" applyAlignment="1">
      <alignment horizontal="center" vertical="top"/>
    </xf>
    <xf numFmtId="2" fontId="6" fillId="0" borderId="0" xfId="0" applyNumberFormat="1" applyFont="1" applyFill="1" applyBorder="1" applyAlignment="1">
      <alignment horizontal="center" vertical="top"/>
    </xf>
    <xf numFmtId="2" fontId="5" fillId="0" borderId="1" xfId="0" applyNumberFormat="1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vertical="top"/>
    </xf>
    <xf numFmtId="0" fontId="4" fillId="0" borderId="0" xfId="0" applyFont="1" applyFill="1"/>
    <xf numFmtId="0" fontId="7" fillId="0" borderId="5" xfId="0" applyFont="1" applyFill="1" applyBorder="1" applyAlignment="1">
      <alignment horizontal="center" vertical="top"/>
    </xf>
    <xf numFmtId="0" fontId="7" fillId="0" borderId="3" xfId="0" applyFont="1" applyFill="1" applyBorder="1" applyAlignment="1">
      <alignment horizontal="center" vertical="top"/>
    </xf>
    <xf numFmtId="0" fontId="7" fillId="0" borderId="1" xfId="0" applyFont="1" applyFill="1" applyBorder="1" applyAlignment="1">
      <alignment horizontal="center" vertical="top"/>
    </xf>
    <xf numFmtId="0" fontId="7" fillId="0" borderId="4" xfId="0" applyFont="1" applyFill="1" applyBorder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2" fontId="6" fillId="0" borderId="0" xfId="0" applyNumberFormat="1" applyFont="1" applyFill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1" fontId="6" fillId="0" borderId="1" xfId="0" applyNumberFormat="1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0" fontId="6" fillId="0" borderId="1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/>
    </xf>
    <xf numFmtId="2" fontId="7" fillId="0" borderId="1" xfId="0" applyNumberFormat="1" applyFont="1" applyFill="1" applyBorder="1" applyAlignment="1">
      <alignment horizontal="center" vertical="top"/>
    </xf>
    <xf numFmtId="2" fontId="6" fillId="0" borderId="1" xfId="0" applyNumberFormat="1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  <xf numFmtId="0" fontId="5" fillId="0" borderId="0" xfId="0" applyNumberFormat="1" applyFont="1" applyAlignment="1">
      <alignment horizontal="center" vertical="top"/>
    </xf>
    <xf numFmtId="0" fontId="0" fillId="0" borderId="0" xfId="0" applyFont="1" applyBorder="1"/>
    <xf numFmtId="0" fontId="2" fillId="0" borderId="0" xfId="0" applyFont="1" applyBorder="1"/>
    <xf numFmtId="0" fontId="7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Border="1"/>
  </cellXfs>
  <cellStyles count="2">
    <cellStyle name="Normalny" xfId="0" builtinId="0"/>
    <cellStyle name="Normalny 2" xfId="1" xr:uid="{82A95EC2-3AC6-4674-B229-26BDB6DED3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CEF34-95EB-47D7-A195-6FA2DBEBE2BB}">
  <dimension ref="A1:E41"/>
  <sheetViews>
    <sheetView tabSelected="1" workbookViewId="0">
      <selection activeCell="G5" sqref="G5"/>
    </sheetView>
  </sheetViews>
  <sheetFormatPr defaultRowHeight="14.4" x14ac:dyDescent="0.3"/>
  <cols>
    <col min="1" max="1" width="8.109375" style="55" bestFit="1" customWidth="1"/>
    <col min="2" max="2" width="7.109375" style="59" bestFit="1" customWidth="1"/>
    <col min="3" max="3" width="11.109375" style="56" bestFit="1" customWidth="1"/>
    <col min="4" max="4" width="10.5546875" style="56" bestFit="1" customWidth="1"/>
    <col min="5" max="5" width="7" style="56" bestFit="1" customWidth="1"/>
    <col min="6" max="16384" width="8.88671875" style="1"/>
  </cols>
  <sheetData>
    <row r="1" spans="1:5" ht="13.8" x14ac:dyDescent="0.3">
      <c r="A1" s="5" t="s">
        <v>206</v>
      </c>
      <c r="B1" s="2" t="s">
        <v>15</v>
      </c>
      <c r="C1" s="2" t="s">
        <v>0</v>
      </c>
      <c r="D1" s="2" t="s">
        <v>179</v>
      </c>
      <c r="E1" s="2" t="s">
        <v>180</v>
      </c>
    </row>
    <row r="2" spans="1:5" ht="13.8" x14ac:dyDescent="0.3">
      <c r="A2" s="6" t="s">
        <v>207</v>
      </c>
      <c r="B2" s="57" t="s">
        <v>31</v>
      </c>
      <c r="C2" s="3">
        <v>1</v>
      </c>
      <c r="D2" s="4" t="s">
        <v>178</v>
      </c>
      <c r="E2" s="4" t="s">
        <v>184</v>
      </c>
    </row>
    <row r="3" spans="1:5" ht="13.8" x14ac:dyDescent="0.3">
      <c r="A3" s="6" t="s">
        <v>207</v>
      </c>
      <c r="B3" s="57" t="s">
        <v>32</v>
      </c>
      <c r="C3" s="3">
        <v>1</v>
      </c>
      <c r="D3" s="4" t="s">
        <v>143</v>
      </c>
      <c r="E3" s="4" t="s">
        <v>184</v>
      </c>
    </row>
    <row r="4" spans="1:5" ht="13.8" x14ac:dyDescent="0.3">
      <c r="A4" s="6" t="s">
        <v>207</v>
      </c>
      <c r="B4" s="57" t="s">
        <v>33</v>
      </c>
      <c r="C4" s="3">
        <v>1</v>
      </c>
      <c r="D4" s="4" t="s">
        <v>145</v>
      </c>
      <c r="E4" s="4" t="s">
        <v>184</v>
      </c>
    </row>
    <row r="5" spans="1:5" ht="13.8" x14ac:dyDescent="0.3">
      <c r="A5" s="6" t="s">
        <v>207</v>
      </c>
      <c r="B5" s="57" t="s">
        <v>34</v>
      </c>
      <c r="C5" s="3">
        <v>1</v>
      </c>
      <c r="D5" s="4" t="s">
        <v>146</v>
      </c>
      <c r="E5" s="4" t="s">
        <v>184</v>
      </c>
    </row>
    <row r="6" spans="1:5" ht="13.8" x14ac:dyDescent="0.3">
      <c r="A6" s="6" t="s">
        <v>207</v>
      </c>
      <c r="B6" s="57" t="s">
        <v>35</v>
      </c>
      <c r="C6" s="3">
        <v>1</v>
      </c>
      <c r="D6" s="4" t="s">
        <v>147</v>
      </c>
      <c r="E6" s="4" t="s">
        <v>184</v>
      </c>
    </row>
    <row r="7" spans="1:5" ht="13.8" x14ac:dyDescent="0.3">
      <c r="A7" s="6" t="s">
        <v>207</v>
      </c>
      <c r="B7" s="57" t="s">
        <v>36</v>
      </c>
      <c r="C7" s="3">
        <v>1</v>
      </c>
      <c r="D7" s="4" t="s">
        <v>148</v>
      </c>
      <c r="E7" s="4" t="s">
        <v>184</v>
      </c>
    </row>
    <row r="8" spans="1:5" ht="13.8" x14ac:dyDescent="0.3">
      <c r="A8" s="6" t="s">
        <v>207</v>
      </c>
      <c r="B8" s="57" t="s">
        <v>37</v>
      </c>
      <c r="C8" s="3">
        <v>3</v>
      </c>
      <c r="D8" s="4" t="s">
        <v>149</v>
      </c>
      <c r="E8" s="4" t="s">
        <v>184</v>
      </c>
    </row>
    <row r="9" spans="1:5" ht="13.8" x14ac:dyDescent="0.3">
      <c r="A9" s="6" t="s">
        <v>207</v>
      </c>
      <c r="B9" s="57" t="s">
        <v>38</v>
      </c>
      <c r="C9" s="3">
        <v>3</v>
      </c>
      <c r="D9" s="4" t="s">
        <v>151</v>
      </c>
      <c r="E9" s="4" t="s">
        <v>184</v>
      </c>
    </row>
    <row r="10" spans="1:5" ht="13.8" x14ac:dyDescent="0.3">
      <c r="A10" s="6" t="s">
        <v>207</v>
      </c>
      <c r="B10" s="57" t="s">
        <v>39</v>
      </c>
      <c r="C10" s="3">
        <v>3</v>
      </c>
      <c r="D10" s="4" t="s">
        <v>152</v>
      </c>
      <c r="E10" s="4" t="s">
        <v>184</v>
      </c>
    </row>
    <row r="11" spans="1:5" ht="13.8" x14ac:dyDescent="0.3">
      <c r="A11" s="6" t="s">
        <v>207</v>
      </c>
      <c r="B11" s="57" t="s">
        <v>40</v>
      </c>
      <c r="C11" s="3">
        <v>3</v>
      </c>
      <c r="D11" s="4" t="s">
        <v>154</v>
      </c>
      <c r="E11" s="4" t="s">
        <v>184</v>
      </c>
    </row>
    <row r="12" spans="1:5" ht="13.8" x14ac:dyDescent="0.3">
      <c r="A12" s="6" t="s">
        <v>207</v>
      </c>
      <c r="B12" s="57" t="s">
        <v>41</v>
      </c>
      <c r="C12" s="3">
        <v>3</v>
      </c>
      <c r="D12" s="4" t="s">
        <v>155</v>
      </c>
      <c r="E12" s="4" t="s">
        <v>184</v>
      </c>
    </row>
    <row r="13" spans="1:5" ht="13.8" x14ac:dyDescent="0.3">
      <c r="A13" s="6" t="s">
        <v>207</v>
      </c>
      <c r="B13" s="57" t="s">
        <v>42</v>
      </c>
      <c r="C13" s="3">
        <v>3</v>
      </c>
      <c r="D13" s="4" t="s">
        <v>156</v>
      </c>
      <c r="E13" s="4" t="s">
        <v>184</v>
      </c>
    </row>
    <row r="14" spans="1:5" ht="13.8" x14ac:dyDescent="0.3">
      <c r="A14" s="6" t="s">
        <v>207</v>
      </c>
      <c r="B14" s="58" t="s">
        <v>43</v>
      </c>
      <c r="C14" s="3" t="s">
        <v>13</v>
      </c>
      <c r="D14" s="4" t="s">
        <v>157</v>
      </c>
      <c r="E14" s="4" t="s">
        <v>185</v>
      </c>
    </row>
    <row r="15" spans="1:5" ht="13.8" x14ac:dyDescent="0.3">
      <c r="A15" s="6" t="s">
        <v>208</v>
      </c>
      <c r="B15" s="58" t="s">
        <v>44</v>
      </c>
      <c r="C15" s="3">
        <v>2</v>
      </c>
      <c r="D15" s="4" t="s">
        <v>158</v>
      </c>
      <c r="E15" s="4" t="s">
        <v>186</v>
      </c>
    </row>
    <row r="16" spans="1:5" ht="13.8" x14ac:dyDescent="0.3">
      <c r="A16" s="6" t="s">
        <v>208</v>
      </c>
      <c r="B16" s="58" t="s">
        <v>46</v>
      </c>
      <c r="C16" s="3">
        <v>4</v>
      </c>
      <c r="D16" s="4" t="s">
        <v>160</v>
      </c>
      <c r="E16" s="4" t="s">
        <v>186</v>
      </c>
    </row>
    <row r="17" spans="1:5" ht="13.8" x14ac:dyDescent="0.3">
      <c r="A17" s="6" t="s">
        <v>208</v>
      </c>
      <c r="B17" s="58" t="s">
        <v>51</v>
      </c>
      <c r="C17" s="3" t="s">
        <v>14</v>
      </c>
      <c r="D17" s="4" t="s">
        <v>164</v>
      </c>
      <c r="E17" s="4" t="s">
        <v>186</v>
      </c>
    </row>
    <row r="18" spans="1:5" ht="13.8" x14ac:dyDescent="0.3">
      <c r="A18" s="6" t="s">
        <v>208</v>
      </c>
      <c r="B18" s="57" t="s">
        <v>52</v>
      </c>
      <c r="C18" s="3" t="s">
        <v>14</v>
      </c>
      <c r="D18" s="4" t="s">
        <v>154</v>
      </c>
      <c r="E18" s="4" t="s">
        <v>193</v>
      </c>
    </row>
    <row r="19" spans="1:5" ht="13.8" x14ac:dyDescent="0.3">
      <c r="A19" s="6" t="s">
        <v>208</v>
      </c>
      <c r="B19" s="57" t="s">
        <v>53</v>
      </c>
      <c r="C19" s="3" t="s">
        <v>14</v>
      </c>
      <c r="D19" s="4" t="s">
        <v>165</v>
      </c>
      <c r="E19" s="4" t="s">
        <v>187</v>
      </c>
    </row>
    <row r="20" spans="1:5" ht="13.8" x14ac:dyDescent="0.3">
      <c r="A20" s="6" t="s">
        <v>208</v>
      </c>
      <c r="B20" s="58" t="s">
        <v>197</v>
      </c>
      <c r="C20" s="3" t="s">
        <v>194</v>
      </c>
      <c r="D20" s="4" t="s">
        <v>166</v>
      </c>
      <c r="E20" s="4" t="s">
        <v>186</v>
      </c>
    </row>
    <row r="21" spans="1:5" ht="13.8" x14ac:dyDescent="0.3">
      <c r="A21" s="6" t="s">
        <v>208</v>
      </c>
      <c r="B21" s="57" t="s">
        <v>54</v>
      </c>
      <c r="C21" s="3">
        <v>5</v>
      </c>
      <c r="D21" s="4" t="s">
        <v>152</v>
      </c>
      <c r="E21" s="4" t="s">
        <v>188</v>
      </c>
    </row>
    <row r="22" spans="1:5" ht="13.8" x14ac:dyDescent="0.3">
      <c r="A22" s="6" t="s">
        <v>208</v>
      </c>
      <c r="B22" s="57" t="s">
        <v>55</v>
      </c>
      <c r="C22" s="3">
        <v>5</v>
      </c>
      <c r="D22" s="4" t="s">
        <v>155</v>
      </c>
      <c r="E22" s="4" t="s">
        <v>187</v>
      </c>
    </row>
    <row r="23" spans="1:5" ht="13.8" x14ac:dyDescent="0.3">
      <c r="A23" s="6" t="s">
        <v>208</v>
      </c>
      <c r="B23" s="57" t="s">
        <v>57</v>
      </c>
      <c r="C23" s="3" t="s">
        <v>56</v>
      </c>
      <c r="D23" s="4" t="s">
        <v>168</v>
      </c>
      <c r="E23" s="4" t="s">
        <v>187</v>
      </c>
    </row>
    <row r="24" spans="1:5" ht="13.8" x14ac:dyDescent="0.3">
      <c r="A24" s="6" t="s">
        <v>208</v>
      </c>
      <c r="B24" s="57" t="s">
        <v>58</v>
      </c>
      <c r="C24" s="3">
        <v>6</v>
      </c>
      <c r="D24" s="4" t="s">
        <v>169</v>
      </c>
      <c r="E24" s="4" t="s">
        <v>189</v>
      </c>
    </row>
    <row r="25" spans="1:5" ht="13.8" x14ac:dyDescent="0.3">
      <c r="A25" s="6" t="s">
        <v>208</v>
      </c>
      <c r="B25" s="57" t="s">
        <v>59</v>
      </c>
      <c r="C25" s="3">
        <v>6</v>
      </c>
      <c r="D25" s="4" t="s">
        <v>170</v>
      </c>
      <c r="E25" s="4" t="s">
        <v>189</v>
      </c>
    </row>
    <row r="26" spans="1:5" ht="13.8" x14ac:dyDescent="0.3">
      <c r="A26" s="6" t="s">
        <v>208</v>
      </c>
      <c r="B26" s="57" t="s">
        <v>60</v>
      </c>
      <c r="C26" s="3">
        <v>7</v>
      </c>
      <c r="D26" s="4" t="s">
        <v>171</v>
      </c>
      <c r="E26" s="4" t="s">
        <v>190</v>
      </c>
    </row>
    <row r="27" spans="1:5" ht="13.8" x14ac:dyDescent="0.3">
      <c r="A27" s="6" t="s">
        <v>208</v>
      </c>
      <c r="B27" s="57" t="s">
        <v>61</v>
      </c>
      <c r="C27" s="3">
        <v>7</v>
      </c>
      <c r="D27" s="4" t="s">
        <v>172</v>
      </c>
      <c r="E27" s="4" t="s">
        <v>190</v>
      </c>
    </row>
    <row r="28" spans="1:5" ht="13.8" x14ac:dyDescent="0.3">
      <c r="A28" s="6" t="s">
        <v>208</v>
      </c>
      <c r="B28" s="57" t="s">
        <v>62</v>
      </c>
      <c r="C28" s="3">
        <v>8</v>
      </c>
      <c r="D28" s="4" t="s">
        <v>173</v>
      </c>
      <c r="E28" s="4" t="s">
        <v>190</v>
      </c>
    </row>
    <row r="29" spans="1:5" ht="13.8" x14ac:dyDescent="0.3">
      <c r="A29" s="6" t="s">
        <v>208</v>
      </c>
      <c r="B29" s="57" t="s">
        <v>63</v>
      </c>
      <c r="C29" s="3">
        <v>7</v>
      </c>
      <c r="D29" s="4" t="s">
        <v>174</v>
      </c>
      <c r="E29" s="4" t="s">
        <v>190</v>
      </c>
    </row>
    <row r="30" spans="1:5" ht="13.8" x14ac:dyDescent="0.3">
      <c r="A30" s="6" t="s">
        <v>208</v>
      </c>
      <c r="B30" s="57" t="s">
        <v>64</v>
      </c>
      <c r="C30" s="3">
        <v>7</v>
      </c>
      <c r="D30" s="4" t="s">
        <v>175</v>
      </c>
      <c r="E30" s="4" t="s">
        <v>184</v>
      </c>
    </row>
    <row r="31" spans="1:5" ht="13.8" x14ac:dyDescent="0.3">
      <c r="A31" s="6" t="s">
        <v>208</v>
      </c>
      <c r="B31" s="57" t="s">
        <v>66</v>
      </c>
      <c r="C31" s="3">
        <v>9</v>
      </c>
      <c r="D31" s="4" t="s">
        <v>176</v>
      </c>
      <c r="E31" s="4" t="s">
        <v>184</v>
      </c>
    </row>
    <row r="32" spans="1:5" ht="13.8" x14ac:dyDescent="0.3">
      <c r="A32" s="6" t="s">
        <v>208</v>
      </c>
      <c r="B32" s="57" t="s">
        <v>67</v>
      </c>
      <c r="C32" s="3">
        <v>9</v>
      </c>
      <c r="D32" s="4" t="s">
        <v>177</v>
      </c>
      <c r="E32" s="4" t="s">
        <v>184</v>
      </c>
    </row>
    <row r="33" spans="1:5" ht="13.8" x14ac:dyDescent="0.3">
      <c r="A33" s="6" t="s">
        <v>208</v>
      </c>
      <c r="B33" s="57" t="s">
        <v>68</v>
      </c>
      <c r="C33" s="3">
        <v>9</v>
      </c>
      <c r="D33" s="4" t="s">
        <v>200</v>
      </c>
      <c r="E33" s="4" t="s">
        <v>187</v>
      </c>
    </row>
    <row r="34" spans="1:5" ht="13.8" x14ac:dyDescent="0.3">
      <c r="A34" s="6" t="s">
        <v>209</v>
      </c>
      <c r="B34" s="58" t="s">
        <v>45</v>
      </c>
      <c r="C34" s="3">
        <v>2</v>
      </c>
      <c r="D34" s="4" t="s">
        <v>159</v>
      </c>
      <c r="E34" s="4" t="s">
        <v>191</v>
      </c>
    </row>
    <row r="35" spans="1:5" ht="13.8" x14ac:dyDescent="0.3">
      <c r="A35" s="6" t="s">
        <v>209</v>
      </c>
      <c r="B35" s="58" t="s">
        <v>47</v>
      </c>
      <c r="C35" s="3">
        <v>4</v>
      </c>
      <c r="D35" s="4" t="s">
        <v>161</v>
      </c>
      <c r="E35" s="4" t="s">
        <v>191</v>
      </c>
    </row>
    <row r="36" spans="1:5" ht="13.8" x14ac:dyDescent="0.3">
      <c r="A36" s="6" t="s">
        <v>209</v>
      </c>
      <c r="B36" s="58" t="s">
        <v>48</v>
      </c>
      <c r="C36" s="3">
        <v>4</v>
      </c>
      <c r="D36" s="4" t="s">
        <v>152</v>
      </c>
      <c r="E36" s="4" t="s">
        <v>191</v>
      </c>
    </row>
    <row r="37" spans="1:5" ht="13.8" x14ac:dyDescent="0.3">
      <c r="A37" s="6" t="s">
        <v>209</v>
      </c>
      <c r="B37" s="58" t="s">
        <v>49</v>
      </c>
      <c r="C37" s="3">
        <v>4</v>
      </c>
      <c r="D37" s="4" t="s">
        <v>162</v>
      </c>
      <c r="E37" s="4" t="s">
        <v>191</v>
      </c>
    </row>
    <row r="38" spans="1:5" ht="13.8" x14ac:dyDescent="0.3">
      <c r="A38" s="6" t="s">
        <v>209</v>
      </c>
      <c r="B38" s="58" t="s">
        <v>50</v>
      </c>
      <c r="C38" s="3">
        <v>4</v>
      </c>
      <c r="D38" s="4" t="s">
        <v>163</v>
      </c>
      <c r="E38" s="4" t="s">
        <v>191</v>
      </c>
    </row>
    <row r="39" spans="1:5" ht="13.8" x14ac:dyDescent="0.3">
      <c r="A39" s="6" t="s">
        <v>209</v>
      </c>
      <c r="B39" s="58" t="s">
        <v>199</v>
      </c>
      <c r="C39" s="3">
        <v>9</v>
      </c>
      <c r="D39" s="4" t="s">
        <v>169</v>
      </c>
      <c r="E39" s="4" t="s">
        <v>191</v>
      </c>
    </row>
    <row r="40" spans="1:5" ht="13.8" x14ac:dyDescent="0.3">
      <c r="A40" s="6" t="s">
        <v>209</v>
      </c>
      <c r="B40" s="58" t="s">
        <v>65</v>
      </c>
      <c r="C40" s="3">
        <v>10</v>
      </c>
      <c r="D40" s="4" t="s">
        <v>172</v>
      </c>
      <c r="E40" s="4" t="s">
        <v>191</v>
      </c>
    </row>
    <row r="41" spans="1:5" ht="13.8" x14ac:dyDescent="0.3">
      <c r="A41" s="6" t="s">
        <v>209</v>
      </c>
      <c r="B41" s="58" t="s">
        <v>69</v>
      </c>
      <c r="C41" s="3">
        <v>11</v>
      </c>
      <c r="D41" s="4" t="s">
        <v>171</v>
      </c>
      <c r="E41" s="4" t="s">
        <v>19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0E139-EE98-4ED6-9B69-33B5DC03BFB8}">
  <dimension ref="A1:S44"/>
  <sheetViews>
    <sheetView workbookViewId="0">
      <selection activeCell="D12" sqref="D12"/>
    </sheetView>
  </sheetViews>
  <sheetFormatPr defaultRowHeight="13.2" x14ac:dyDescent="0.25"/>
  <cols>
    <col min="1" max="1" width="12.109375" style="27" bestFit="1" customWidth="1"/>
    <col min="2" max="2" width="11" style="22" bestFit="1" customWidth="1"/>
    <col min="3" max="17" width="8.88671875" style="22"/>
    <col min="18" max="18" width="20.33203125" style="22" bestFit="1" customWidth="1"/>
    <col min="19" max="19" width="17.44140625" style="22" bestFit="1" customWidth="1"/>
    <col min="20" max="16384" width="8.88671875" style="21"/>
  </cols>
  <sheetData>
    <row r="1" spans="1:19" x14ac:dyDescent="0.25">
      <c r="A1" s="40" t="s">
        <v>15</v>
      </c>
      <c r="B1" s="41" t="s">
        <v>70</v>
      </c>
      <c r="C1" s="42" t="s">
        <v>71</v>
      </c>
      <c r="D1" s="42"/>
      <c r="E1" s="42"/>
      <c r="F1" s="42"/>
      <c r="G1" s="42"/>
      <c r="H1" s="42"/>
      <c r="I1" s="42" t="s">
        <v>72</v>
      </c>
      <c r="J1" s="42"/>
      <c r="K1" s="42"/>
      <c r="L1" s="42"/>
      <c r="M1" s="42"/>
      <c r="N1" s="42"/>
      <c r="O1" s="42"/>
      <c r="P1" s="42"/>
      <c r="Q1" s="42"/>
      <c r="R1" s="42" t="s">
        <v>73</v>
      </c>
      <c r="S1" s="42"/>
    </row>
    <row r="2" spans="1:19" x14ac:dyDescent="0.25">
      <c r="A2" s="40"/>
      <c r="B2" s="43"/>
      <c r="C2" s="13" t="s">
        <v>17</v>
      </c>
      <c r="D2" s="13" t="s">
        <v>18</v>
      </c>
      <c r="E2" s="13" t="s">
        <v>19</v>
      </c>
      <c r="F2" s="13" t="s">
        <v>20</v>
      </c>
      <c r="G2" s="13" t="s">
        <v>21</v>
      </c>
      <c r="H2" s="13" t="s">
        <v>22</v>
      </c>
      <c r="I2" s="13" t="s">
        <v>201</v>
      </c>
      <c r="J2" s="13" t="s">
        <v>23</v>
      </c>
      <c r="K2" s="13" t="s">
        <v>24</v>
      </c>
      <c r="L2" s="13" t="s">
        <v>25</v>
      </c>
      <c r="M2" s="13" t="s">
        <v>26</v>
      </c>
      <c r="N2" s="13" t="s">
        <v>27</v>
      </c>
      <c r="O2" s="13" t="s">
        <v>28</v>
      </c>
      <c r="P2" s="13" t="s">
        <v>29</v>
      </c>
      <c r="Q2" s="13" t="s">
        <v>30</v>
      </c>
      <c r="R2" s="13" t="s">
        <v>74</v>
      </c>
      <c r="S2" s="13" t="s">
        <v>75</v>
      </c>
    </row>
    <row r="3" spans="1:19" x14ac:dyDescent="0.25">
      <c r="A3" s="44" t="s">
        <v>181</v>
      </c>
      <c r="B3" s="45"/>
      <c r="C3" s="45"/>
      <c r="D3" s="45"/>
      <c r="E3" s="45"/>
      <c r="F3" s="45"/>
      <c r="G3" s="45"/>
      <c r="H3" s="45"/>
      <c r="I3" s="45"/>
      <c r="J3" s="46"/>
      <c r="K3" s="46"/>
      <c r="L3" s="46"/>
      <c r="M3" s="46"/>
      <c r="N3" s="46"/>
      <c r="O3" s="46"/>
      <c r="P3" s="46"/>
      <c r="Q3" s="46"/>
      <c r="R3" s="46"/>
      <c r="S3" s="46"/>
    </row>
    <row r="4" spans="1:19" x14ac:dyDescent="0.25">
      <c r="A4" s="34" t="s">
        <v>31</v>
      </c>
      <c r="B4" s="35">
        <v>3.43</v>
      </c>
      <c r="C4" s="35">
        <f>B4-D4-E4-F4-G4-H4-I4</f>
        <v>2.74</v>
      </c>
      <c r="D4" s="35">
        <v>0.02</v>
      </c>
      <c r="E4" s="35">
        <v>7.0000000000000007E-2</v>
      </c>
      <c r="F4" s="35">
        <v>0.27</v>
      </c>
      <c r="G4" s="35">
        <v>0.33</v>
      </c>
      <c r="H4" s="35">
        <v>0</v>
      </c>
      <c r="I4" s="35">
        <v>0</v>
      </c>
      <c r="J4" s="47">
        <v>1</v>
      </c>
      <c r="K4" s="47">
        <v>0</v>
      </c>
      <c r="L4" s="47">
        <v>1</v>
      </c>
      <c r="M4" s="47">
        <v>0</v>
      </c>
      <c r="N4" s="47">
        <v>2</v>
      </c>
      <c r="O4" s="47">
        <v>5</v>
      </c>
      <c r="P4" s="47">
        <v>12</v>
      </c>
      <c r="Q4" s="47">
        <v>4</v>
      </c>
      <c r="R4" s="48">
        <f>J4+K4+L4+M4</f>
        <v>2</v>
      </c>
      <c r="S4" s="48">
        <f t="shared" ref="S4:S11" si="0">N4+O4+P4+Q4</f>
        <v>23</v>
      </c>
    </row>
    <row r="5" spans="1:19" x14ac:dyDescent="0.25">
      <c r="A5" s="34" t="s">
        <v>32</v>
      </c>
      <c r="B5" s="35">
        <v>2.67</v>
      </c>
      <c r="C5" s="35">
        <f t="shared" ref="C5:C16" si="1">B5-D5-E5-F5-G5-H5-I5</f>
        <v>2.3600000000000003</v>
      </c>
      <c r="D5" s="35">
        <v>0.03</v>
      </c>
      <c r="E5" s="35">
        <v>0.06</v>
      </c>
      <c r="F5" s="35">
        <v>0.13</v>
      </c>
      <c r="G5" s="35">
        <v>0.09</v>
      </c>
      <c r="H5" s="35">
        <v>0</v>
      </c>
      <c r="I5" s="35">
        <v>0</v>
      </c>
      <c r="J5" s="47">
        <v>0</v>
      </c>
      <c r="K5" s="47">
        <v>1</v>
      </c>
      <c r="L5" s="47">
        <v>1</v>
      </c>
      <c r="M5" s="47">
        <v>0</v>
      </c>
      <c r="N5" s="47">
        <v>0</v>
      </c>
      <c r="O5" s="47">
        <v>2</v>
      </c>
      <c r="P5" s="47">
        <v>3</v>
      </c>
      <c r="Q5" s="47">
        <v>0</v>
      </c>
      <c r="R5" s="48">
        <f>J5+K5+L5+M5</f>
        <v>2</v>
      </c>
      <c r="S5" s="48">
        <f t="shared" si="0"/>
        <v>5</v>
      </c>
    </row>
    <row r="6" spans="1:19" x14ac:dyDescent="0.25">
      <c r="A6" s="34" t="s">
        <v>33</v>
      </c>
      <c r="B6" s="35">
        <v>3.17</v>
      </c>
      <c r="C6" s="35">
        <f t="shared" si="1"/>
        <v>2.1399999999999997</v>
      </c>
      <c r="D6" s="35">
        <v>0.03</v>
      </c>
      <c r="E6" s="35">
        <v>0.08</v>
      </c>
      <c r="F6" s="35">
        <v>0.39</v>
      </c>
      <c r="G6" s="35">
        <v>0.53</v>
      </c>
      <c r="H6" s="35">
        <v>0</v>
      </c>
      <c r="I6" s="35">
        <v>0</v>
      </c>
      <c r="J6" s="47">
        <v>0</v>
      </c>
      <c r="K6" s="47">
        <v>0</v>
      </c>
      <c r="L6" s="47">
        <v>4</v>
      </c>
      <c r="M6" s="47">
        <v>0</v>
      </c>
      <c r="N6" s="47">
        <v>0</v>
      </c>
      <c r="O6" s="47">
        <v>6</v>
      </c>
      <c r="P6" s="47">
        <v>4</v>
      </c>
      <c r="Q6" s="47">
        <v>0</v>
      </c>
      <c r="R6" s="48">
        <f>J6+K6+L6+M6</f>
        <v>4</v>
      </c>
      <c r="S6" s="48">
        <f t="shared" si="0"/>
        <v>10</v>
      </c>
    </row>
    <row r="7" spans="1:19" x14ac:dyDescent="0.25">
      <c r="A7" s="34" t="s">
        <v>34</v>
      </c>
      <c r="B7" s="35">
        <v>3.4</v>
      </c>
      <c r="C7" s="35">
        <f t="shared" si="1"/>
        <v>2.4899999999999998</v>
      </c>
      <c r="D7" s="35">
        <v>7.0000000000000007E-2</v>
      </c>
      <c r="E7" s="35">
        <v>0.16</v>
      </c>
      <c r="F7" s="35">
        <v>0.33</v>
      </c>
      <c r="G7" s="35">
        <v>0.15</v>
      </c>
      <c r="H7" s="35">
        <v>0.2</v>
      </c>
      <c r="I7" s="35">
        <v>0</v>
      </c>
      <c r="J7" s="47">
        <v>0</v>
      </c>
      <c r="K7" s="47">
        <v>0</v>
      </c>
      <c r="L7" s="47">
        <v>1</v>
      </c>
      <c r="M7" s="47">
        <v>1</v>
      </c>
      <c r="N7" s="47">
        <v>3</v>
      </c>
      <c r="O7" s="47">
        <v>6</v>
      </c>
      <c r="P7" s="47">
        <v>0</v>
      </c>
      <c r="Q7" s="47">
        <v>0</v>
      </c>
      <c r="R7" s="48">
        <f>J7+K7+L7+M7</f>
        <v>2</v>
      </c>
      <c r="S7" s="48">
        <f t="shared" si="0"/>
        <v>9</v>
      </c>
    </row>
    <row r="8" spans="1:19" x14ac:dyDescent="0.25">
      <c r="A8" s="34" t="s">
        <v>35</v>
      </c>
      <c r="B8" s="35">
        <v>3.38</v>
      </c>
      <c r="C8" s="35">
        <f t="shared" si="1"/>
        <v>2.64</v>
      </c>
      <c r="D8" s="35">
        <v>0.04</v>
      </c>
      <c r="E8" s="35">
        <v>0.1</v>
      </c>
      <c r="F8" s="35">
        <v>0.24</v>
      </c>
      <c r="G8" s="35">
        <v>0.17</v>
      </c>
      <c r="H8" s="35">
        <v>0.19</v>
      </c>
      <c r="I8" s="35">
        <v>0</v>
      </c>
      <c r="J8" s="47">
        <v>0</v>
      </c>
      <c r="K8" s="47">
        <v>0</v>
      </c>
      <c r="L8" s="47">
        <v>1</v>
      </c>
      <c r="M8" s="47">
        <v>1</v>
      </c>
      <c r="N8" s="47">
        <v>0</v>
      </c>
      <c r="O8" s="47">
        <v>5</v>
      </c>
      <c r="P8" s="47">
        <v>3</v>
      </c>
      <c r="Q8" s="47">
        <v>0</v>
      </c>
      <c r="R8" s="48">
        <f>J8+K8+L8+M8</f>
        <v>2</v>
      </c>
      <c r="S8" s="48">
        <f t="shared" si="0"/>
        <v>8</v>
      </c>
    </row>
    <row r="9" spans="1:19" x14ac:dyDescent="0.25">
      <c r="A9" s="34" t="s">
        <v>36</v>
      </c>
      <c r="B9" s="35">
        <v>3.49</v>
      </c>
      <c r="C9" s="35">
        <f t="shared" si="1"/>
        <v>2.2900000000000005</v>
      </c>
      <c r="D9" s="35">
        <v>0.05</v>
      </c>
      <c r="E9" s="35">
        <v>0.11</v>
      </c>
      <c r="F9" s="35">
        <v>0.19</v>
      </c>
      <c r="G9" s="35">
        <v>0.41</v>
      </c>
      <c r="H9" s="35">
        <v>0.44</v>
      </c>
      <c r="I9" s="35">
        <v>0</v>
      </c>
      <c r="J9" s="47">
        <v>2</v>
      </c>
      <c r="K9" s="47">
        <v>4</v>
      </c>
      <c r="L9" s="47">
        <v>5</v>
      </c>
      <c r="M9" s="47">
        <v>1</v>
      </c>
      <c r="N9" s="47">
        <v>3</v>
      </c>
      <c r="O9" s="47">
        <v>8</v>
      </c>
      <c r="P9" s="47">
        <v>3</v>
      </c>
      <c r="Q9" s="47">
        <v>0</v>
      </c>
      <c r="R9" s="48">
        <f t="shared" ref="R9:R15" si="2">J9+K9+L9+M9</f>
        <v>12</v>
      </c>
      <c r="S9" s="48">
        <f t="shared" si="0"/>
        <v>14</v>
      </c>
    </row>
    <row r="10" spans="1:19" x14ac:dyDescent="0.25">
      <c r="A10" s="34" t="s">
        <v>37</v>
      </c>
      <c r="B10" s="35">
        <v>3.67</v>
      </c>
      <c r="C10" s="35">
        <f t="shared" si="1"/>
        <v>2.7099999999999995</v>
      </c>
      <c r="D10" s="35">
        <v>0.08</v>
      </c>
      <c r="E10" s="35">
        <v>0.2</v>
      </c>
      <c r="F10" s="35">
        <v>0.41</v>
      </c>
      <c r="G10" s="35">
        <v>0.27</v>
      </c>
      <c r="H10" s="35">
        <v>0</v>
      </c>
      <c r="I10" s="35">
        <v>0</v>
      </c>
      <c r="J10" s="47">
        <v>1</v>
      </c>
      <c r="K10" s="47">
        <v>4</v>
      </c>
      <c r="L10" s="47">
        <v>2</v>
      </c>
      <c r="M10" s="47">
        <v>0</v>
      </c>
      <c r="N10" s="47">
        <v>6</v>
      </c>
      <c r="O10" s="47">
        <v>4</v>
      </c>
      <c r="P10" s="47">
        <v>2</v>
      </c>
      <c r="Q10" s="47">
        <v>0</v>
      </c>
      <c r="R10" s="48">
        <f t="shared" si="2"/>
        <v>7</v>
      </c>
      <c r="S10" s="48">
        <f t="shared" si="0"/>
        <v>12</v>
      </c>
    </row>
    <row r="11" spans="1:19" x14ac:dyDescent="0.25">
      <c r="A11" s="34" t="s">
        <v>38</v>
      </c>
      <c r="B11" s="35">
        <v>3.68</v>
      </c>
      <c r="C11" s="35">
        <f t="shared" si="1"/>
        <v>2.6900000000000004</v>
      </c>
      <c r="D11" s="35">
        <v>7.0000000000000007E-2</v>
      </c>
      <c r="E11" s="35">
        <v>0.15</v>
      </c>
      <c r="F11" s="35">
        <v>0.3</v>
      </c>
      <c r="G11" s="35">
        <v>0.23</v>
      </c>
      <c r="H11" s="35">
        <v>0.24</v>
      </c>
      <c r="I11" s="35">
        <v>0</v>
      </c>
      <c r="J11" s="47">
        <v>2</v>
      </c>
      <c r="K11" s="47">
        <v>1</v>
      </c>
      <c r="L11" s="47">
        <v>1</v>
      </c>
      <c r="M11" s="47">
        <v>0</v>
      </c>
      <c r="N11" s="47">
        <v>5</v>
      </c>
      <c r="O11" s="47">
        <v>5</v>
      </c>
      <c r="P11" s="47">
        <v>2</v>
      </c>
      <c r="Q11" s="47">
        <v>0</v>
      </c>
      <c r="R11" s="48">
        <f t="shared" si="2"/>
        <v>4</v>
      </c>
      <c r="S11" s="48">
        <f t="shared" si="0"/>
        <v>12</v>
      </c>
    </row>
    <row r="12" spans="1:19" x14ac:dyDescent="0.25">
      <c r="A12" s="34" t="s">
        <v>39</v>
      </c>
      <c r="B12" s="35">
        <v>4.28</v>
      </c>
      <c r="C12" s="35">
        <f t="shared" si="1"/>
        <v>2.2199999999999998</v>
      </c>
      <c r="D12" s="35">
        <v>0.08</v>
      </c>
      <c r="E12" s="35">
        <v>0.19</v>
      </c>
      <c r="F12" s="35">
        <v>0.43</v>
      </c>
      <c r="G12" s="35">
        <v>0.42</v>
      </c>
      <c r="H12" s="35">
        <v>0.94</v>
      </c>
      <c r="I12" s="35">
        <v>0</v>
      </c>
      <c r="J12" s="47">
        <v>3</v>
      </c>
      <c r="K12" s="47">
        <v>4</v>
      </c>
      <c r="L12" s="47">
        <v>3</v>
      </c>
      <c r="M12" s="47">
        <v>0</v>
      </c>
      <c r="N12" s="47">
        <v>14</v>
      </c>
      <c r="O12" s="47">
        <v>10</v>
      </c>
      <c r="P12" s="47">
        <v>4</v>
      </c>
      <c r="Q12" s="47">
        <v>0</v>
      </c>
      <c r="R12" s="48">
        <f t="shared" si="2"/>
        <v>10</v>
      </c>
      <c r="S12" s="48">
        <f>N12+O12+P12+Q12</f>
        <v>28</v>
      </c>
    </row>
    <row r="13" spans="1:19" x14ac:dyDescent="0.25">
      <c r="A13" s="34" t="s">
        <v>40</v>
      </c>
      <c r="B13" s="35">
        <v>4.3</v>
      </c>
      <c r="C13" s="35">
        <f t="shared" si="1"/>
        <v>2.3999999999999995</v>
      </c>
      <c r="D13" s="35">
        <v>0.11</v>
      </c>
      <c r="E13" s="35">
        <v>0.23</v>
      </c>
      <c r="F13" s="35">
        <v>0.49</v>
      </c>
      <c r="G13" s="35">
        <v>0.43</v>
      </c>
      <c r="H13" s="35">
        <v>0.64</v>
      </c>
      <c r="I13" s="35">
        <v>0</v>
      </c>
      <c r="J13" s="47">
        <v>5</v>
      </c>
      <c r="K13" s="47">
        <v>7</v>
      </c>
      <c r="L13" s="47">
        <v>2</v>
      </c>
      <c r="M13" s="47">
        <v>1</v>
      </c>
      <c r="N13" s="47">
        <v>6</v>
      </c>
      <c r="O13" s="47">
        <v>7</v>
      </c>
      <c r="P13" s="47">
        <v>2</v>
      </c>
      <c r="Q13" s="47">
        <v>0</v>
      </c>
      <c r="R13" s="48">
        <f t="shared" si="2"/>
        <v>15</v>
      </c>
      <c r="S13" s="48">
        <f>N13+O13+P13+Q13</f>
        <v>15</v>
      </c>
    </row>
    <row r="14" spans="1:19" x14ac:dyDescent="0.25">
      <c r="A14" s="34" t="s">
        <v>41</v>
      </c>
      <c r="B14" s="35">
        <v>3.87</v>
      </c>
      <c r="C14" s="35">
        <f t="shared" si="1"/>
        <v>2.6900000000000004</v>
      </c>
      <c r="D14" s="35">
        <v>0.06</v>
      </c>
      <c r="E14" s="35">
        <v>0.14000000000000001</v>
      </c>
      <c r="F14" s="35">
        <v>0.3</v>
      </c>
      <c r="G14" s="35">
        <v>0.32</v>
      </c>
      <c r="H14" s="35">
        <v>0.36</v>
      </c>
      <c r="I14" s="35">
        <v>0</v>
      </c>
      <c r="J14" s="47">
        <v>0</v>
      </c>
      <c r="K14" s="47">
        <v>3</v>
      </c>
      <c r="L14" s="47">
        <v>4</v>
      </c>
      <c r="M14" s="47">
        <v>2</v>
      </c>
      <c r="N14" s="47">
        <v>1</v>
      </c>
      <c r="O14" s="47">
        <v>8</v>
      </c>
      <c r="P14" s="47">
        <v>4</v>
      </c>
      <c r="Q14" s="47">
        <v>0</v>
      </c>
      <c r="R14" s="48">
        <f t="shared" si="2"/>
        <v>9</v>
      </c>
      <c r="S14" s="48">
        <f>N14+O14+P14+Q14</f>
        <v>13</v>
      </c>
    </row>
    <row r="15" spans="1:19" x14ac:dyDescent="0.25">
      <c r="A15" s="34" t="s">
        <v>42</v>
      </c>
      <c r="B15" s="35">
        <v>4.59</v>
      </c>
      <c r="C15" s="35">
        <f t="shared" si="1"/>
        <v>2.92</v>
      </c>
      <c r="D15" s="35">
        <v>0.1</v>
      </c>
      <c r="E15" s="35">
        <v>0.19</v>
      </c>
      <c r="F15" s="35">
        <v>0.44</v>
      </c>
      <c r="G15" s="35">
        <v>0.35</v>
      </c>
      <c r="H15" s="35">
        <v>0.59</v>
      </c>
      <c r="I15" s="35">
        <v>0</v>
      </c>
      <c r="J15" s="47">
        <v>4</v>
      </c>
      <c r="K15" s="47">
        <v>8</v>
      </c>
      <c r="L15" s="47">
        <v>1</v>
      </c>
      <c r="M15" s="47">
        <v>0</v>
      </c>
      <c r="N15" s="47">
        <v>1</v>
      </c>
      <c r="O15" s="47">
        <v>10</v>
      </c>
      <c r="P15" s="47">
        <v>1</v>
      </c>
      <c r="Q15" s="47">
        <v>0</v>
      </c>
      <c r="R15" s="48">
        <f t="shared" si="2"/>
        <v>13</v>
      </c>
      <c r="S15" s="48">
        <f>N15+O15+P15+Q15</f>
        <v>12</v>
      </c>
    </row>
    <row r="16" spans="1:19" x14ac:dyDescent="0.25">
      <c r="A16" s="34" t="s">
        <v>43</v>
      </c>
      <c r="B16" s="35">
        <v>3.5</v>
      </c>
      <c r="C16" s="35">
        <f t="shared" si="1"/>
        <v>1.5899999999999999</v>
      </c>
      <c r="D16" s="35">
        <v>0.08</v>
      </c>
      <c r="E16" s="35">
        <v>0.2</v>
      </c>
      <c r="F16" s="35">
        <v>0.38</v>
      </c>
      <c r="G16" s="35">
        <v>0.5</v>
      </c>
      <c r="H16" s="35">
        <v>0.75</v>
      </c>
      <c r="I16" s="35">
        <v>0</v>
      </c>
      <c r="J16" s="47">
        <v>12</v>
      </c>
      <c r="K16" s="47">
        <v>12</v>
      </c>
      <c r="L16" s="47">
        <v>1</v>
      </c>
      <c r="M16" s="47">
        <v>0</v>
      </c>
      <c r="N16" s="47">
        <v>4</v>
      </c>
      <c r="O16" s="47">
        <v>6</v>
      </c>
      <c r="P16" s="47">
        <v>2</v>
      </c>
      <c r="Q16" s="47">
        <v>0</v>
      </c>
      <c r="R16" s="48">
        <f>J16+K16+L16+M16</f>
        <v>25</v>
      </c>
      <c r="S16" s="48">
        <f>N16+O16+P16+Q16</f>
        <v>12</v>
      </c>
    </row>
    <row r="17" spans="1:19" x14ac:dyDescent="0.25">
      <c r="A17" s="27" t="s">
        <v>182</v>
      </c>
      <c r="J17" s="46"/>
      <c r="K17" s="46"/>
      <c r="L17" s="46"/>
      <c r="M17" s="46"/>
      <c r="N17" s="46"/>
      <c r="O17" s="46"/>
      <c r="P17" s="46"/>
      <c r="Q17" s="46"/>
      <c r="R17" s="46"/>
      <c r="S17" s="46"/>
    </row>
    <row r="18" spans="1:19" x14ac:dyDescent="0.25">
      <c r="A18" s="34" t="s">
        <v>44</v>
      </c>
      <c r="B18" s="35">
        <v>2.38</v>
      </c>
      <c r="C18" s="35">
        <f t="shared" ref="C18" si="3">B18-D18-E18-F18-G18-H18-I18</f>
        <v>1.7699999999999998</v>
      </c>
      <c r="D18" s="35">
        <v>0.08</v>
      </c>
      <c r="E18" s="35">
        <v>0.09</v>
      </c>
      <c r="F18" s="35">
        <v>0.16</v>
      </c>
      <c r="G18" s="35">
        <v>0.28000000000000003</v>
      </c>
      <c r="H18" s="35">
        <v>0</v>
      </c>
      <c r="I18" s="35">
        <v>0</v>
      </c>
      <c r="J18" s="47">
        <v>6</v>
      </c>
      <c r="K18" s="47">
        <v>3</v>
      </c>
      <c r="L18" s="47">
        <v>0</v>
      </c>
      <c r="M18" s="47">
        <v>0</v>
      </c>
      <c r="N18" s="47">
        <v>1</v>
      </c>
      <c r="O18" s="47">
        <v>5</v>
      </c>
      <c r="P18" s="47">
        <v>0</v>
      </c>
      <c r="Q18" s="47">
        <v>0</v>
      </c>
      <c r="R18" s="48">
        <f>J18+K18+L18+M18</f>
        <v>9</v>
      </c>
      <c r="S18" s="48">
        <f>N18+O18+P18+Q18</f>
        <v>6</v>
      </c>
    </row>
    <row r="19" spans="1:19" x14ac:dyDescent="0.25">
      <c r="A19" s="34" t="s">
        <v>46</v>
      </c>
      <c r="B19" s="35">
        <v>2.48</v>
      </c>
      <c r="C19" s="35">
        <f t="shared" ref="C19:C35" si="4">B19-D19-E19-F19-G19-H19-I19</f>
        <v>1.9</v>
      </c>
      <c r="D19" s="35">
        <v>0.08</v>
      </c>
      <c r="E19" s="35">
        <v>0.09</v>
      </c>
      <c r="F19" s="35">
        <v>0.12</v>
      </c>
      <c r="G19" s="35">
        <v>0.12</v>
      </c>
      <c r="H19" s="35">
        <v>0.17</v>
      </c>
      <c r="I19" s="35">
        <v>0</v>
      </c>
      <c r="J19" s="47">
        <v>3</v>
      </c>
      <c r="K19" s="47">
        <v>4</v>
      </c>
      <c r="L19" s="47">
        <v>1</v>
      </c>
      <c r="M19" s="47">
        <v>0</v>
      </c>
      <c r="N19" s="47">
        <v>1</v>
      </c>
      <c r="O19" s="47">
        <v>2</v>
      </c>
      <c r="P19" s="47">
        <v>0</v>
      </c>
      <c r="Q19" s="47">
        <v>0</v>
      </c>
      <c r="R19" s="48">
        <f>J19+K19+L19+M19</f>
        <v>8</v>
      </c>
      <c r="S19" s="48">
        <f>N19+O19+P19+Q19</f>
        <v>3</v>
      </c>
    </row>
    <row r="20" spans="1:19" x14ac:dyDescent="0.25">
      <c r="A20" s="34" t="s">
        <v>51</v>
      </c>
      <c r="B20" s="35">
        <v>2.11</v>
      </c>
      <c r="C20" s="35">
        <f t="shared" si="4"/>
        <v>1.4600000000000002</v>
      </c>
      <c r="D20" s="35">
        <v>0.05</v>
      </c>
      <c r="E20" s="35">
        <v>7.0000000000000007E-2</v>
      </c>
      <c r="F20" s="35">
        <v>0.16</v>
      </c>
      <c r="G20" s="35">
        <v>0.17</v>
      </c>
      <c r="H20" s="35">
        <v>0.2</v>
      </c>
      <c r="I20" s="35">
        <v>0</v>
      </c>
      <c r="J20" s="47">
        <v>7</v>
      </c>
      <c r="K20" s="47">
        <v>7</v>
      </c>
      <c r="L20" s="47">
        <v>0</v>
      </c>
      <c r="M20" s="47">
        <v>0</v>
      </c>
      <c r="N20" s="47">
        <v>0</v>
      </c>
      <c r="O20" s="47">
        <v>2</v>
      </c>
      <c r="P20" s="47">
        <v>2</v>
      </c>
      <c r="Q20" s="47">
        <v>0</v>
      </c>
      <c r="R20" s="48">
        <f>J42+K42+L42+M42</f>
        <v>15</v>
      </c>
      <c r="S20" s="48">
        <f>N42+O42+P42+Q42</f>
        <v>3</v>
      </c>
    </row>
    <row r="21" spans="1:19" x14ac:dyDescent="0.25">
      <c r="A21" s="34" t="s">
        <v>52</v>
      </c>
      <c r="B21" s="49">
        <v>3.85</v>
      </c>
      <c r="C21" s="35">
        <f t="shared" si="4"/>
        <v>2.7399999999999998</v>
      </c>
      <c r="D21" s="35">
        <v>0.12</v>
      </c>
      <c r="E21" s="35">
        <v>0.22</v>
      </c>
      <c r="F21" s="35">
        <v>0.35</v>
      </c>
      <c r="G21" s="35">
        <v>0.33</v>
      </c>
      <c r="H21" s="35">
        <v>0.09</v>
      </c>
      <c r="I21" s="35">
        <v>0</v>
      </c>
      <c r="J21" s="47">
        <v>10</v>
      </c>
      <c r="K21" s="47">
        <v>4</v>
      </c>
      <c r="L21" s="47">
        <v>0</v>
      </c>
      <c r="M21" s="47">
        <v>0</v>
      </c>
      <c r="N21" s="47">
        <v>7</v>
      </c>
      <c r="O21" s="47">
        <v>5</v>
      </c>
      <c r="P21" s="47">
        <v>0</v>
      </c>
      <c r="Q21" s="47">
        <v>0</v>
      </c>
      <c r="R21" s="48">
        <f t="shared" ref="R21:R32" si="5">J21+K21+L21+M21</f>
        <v>14</v>
      </c>
      <c r="S21" s="48">
        <f t="shared" ref="S21:S32" si="6">N21+O21+P21+Q21</f>
        <v>12</v>
      </c>
    </row>
    <row r="22" spans="1:19" x14ac:dyDescent="0.25">
      <c r="A22" s="34" t="s">
        <v>53</v>
      </c>
      <c r="B22" s="35">
        <v>4.4000000000000004</v>
      </c>
      <c r="C22" s="35">
        <f t="shared" si="4"/>
        <v>2.9699999999999998</v>
      </c>
      <c r="D22" s="35">
        <v>0.16</v>
      </c>
      <c r="E22" s="35">
        <v>0.28000000000000003</v>
      </c>
      <c r="F22" s="35">
        <v>0.52</v>
      </c>
      <c r="G22" s="35">
        <v>0.47</v>
      </c>
      <c r="H22" s="35">
        <v>0</v>
      </c>
      <c r="I22" s="35">
        <v>0</v>
      </c>
      <c r="J22" s="47">
        <v>8</v>
      </c>
      <c r="K22" s="47">
        <v>11</v>
      </c>
      <c r="L22" s="47">
        <v>3</v>
      </c>
      <c r="M22" s="47">
        <v>0</v>
      </c>
      <c r="N22" s="47">
        <v>8</v>
      </c>
      <c r="O22" s="47">
        <v>6</v>
      </c>
      <c r="P22" s="47">
        <v>0</v>
      </c>
      <c r="Q22" s="47">
        <v>0</v>
      </c>
      <c r="R22" s="48">
        <f t="shared" si="5"/>
        <v>22</v>
      </c>
      <c r="S22" s="48">
        <f t="shared" si="6"/>
        <v>14</v>
      </c>
    </row>
    <row r="23" spans="1:19" x14ac:dyDescent="0.25">
      <c r="A23" s="34" t="s">
        <v>54</v>
      </c>
      <c r="B23" s="49">
        <v>3.36</v>
      </c>
      <c r="C23" s="35">
        <f t="shared" si="4"/>
        <v>2.2299999999999995</v>
      </c>
      <c r="D23" s="35">
        <v>0.09</v>
      </c>
      <c r="E23" s="35">
        <v>0.19</v>
      </c>
      <c r="F23" s="35">
        <v>0.43</v>
      </c>
      <c r="G23" s="35">
        <v>0.22</v>
      </c>
      <c r="H23" s="35">
        <v>0.2</v>
      </c>
      <c r="I23" s="35">
        <v>0</v>
      </c>
      <c r="J23" s="47">
        <v>4</v>
      </c>
      <c r="K23" s="47">
        <v>0</v>
      </c>
      <c r="L23" s="47">
        <v>2</v>
      </c>
      <c r="M23" s="47">
        <v>1</v>
      </c>
      <c r="N23" s="47">
        <v>4</v>
      </c>
      <c r="O23" s="47">
        <v>5</v>
      </c>
      <c r="P23" s="47">
        <v>2</v>
      </c>
      <c r="Q23" s="47">
        <v>1</v>
      </c>
      <c r="R23" s="48">
        <f t="shared" si="5"/>
        <v>7</v>
      </c>
      <c r="S23" s="48">
        <f t="shared" si="6"/>
        <v>12</v>
      </c>
    </row>
    <row r="24" spans="1:19" x14ac:dyDescent="0.25">
      <c r="A24" s="34" t="s">
        <v>55</v>
      </c>
      <c r="B24" s="35">
        <v>4.97</v>
      </c>
      <c r="C24" s="35">
        <f t="shared" si="4"/>
        <v>2.83</v>
      </c>
      <c r="D24" s="35">
        <v>0.15</v>
      </c>
      <c r="E24" s="35">
        <v>0.25</v>
      </c>
      <c r="F24" s="35">
        <v>0.48</v>
      </c>
      <c r="G24" s="35">
        <v>0.73</v>
      </c>
      <c r="H24" s="35">
        <v>0</v>
      </c>
      <c r="I24" s="35">
        <v>0.53</v>
      </c>
      <c r="J24" s="47">
        <v>11</v>
      </c>
      <c r="K24" s="47">
        <v>10</v>
      </c>
      <c r="L24" s="47">
        <v>3</v>
      </c>
      <c r="M24" s="47">
        <v>0</v>
      </c>
      <c r="N24" s="47">
        <v>7</v>
      </c>
      <c r="O24" s="47">
        <v>6</v>
      </c>
      <c r="P24" s="47">
        <v>1</v>
      </c>
      <c r="Q24" s="47">
        <v>1</v>
      </c>
      <c r="R24" s="48">
        <f t="shared" si="5"/>
        <v>24</v>
      </c>
      <c r="S24" s="48">
        <f t="shared" si="6"/>
        <v>15</v>
      </c>
    </row>
    <row r="25" spans="1:19" x14ac:dyDescent="0.25">
      <c r="A25" s="34" t="s">
        <v>57</v>
      </c>
      <c r="B25" s="35">
        <v>2.94</v>
      </c>
      <c r="C25" s="35">
        <f t="shared" si="4"/>
        <v>2.2599999999999998</v>
      </c>
      <c r="D25" s="35">
        <v>0.1</v>
      </c>
      <c r="E25" s="35">
        <v>0.18</v>
      </c>
      <c r="F25" s="35">
        <v>0.28999999999999998</v>
      </c>
      <c r="G25" s="35">
        <v>0.11</v>
      </c>
      <c r="H25" s="35">
        <v>0</v>
      </c>
      <c r="I25" s="35">
        <v>0</v>
      </c>
      <c r="J25" s="47">
        <v>3</v>
      </c>
      <c r="K25" s="47">
        <v>2</v>
      </c>
      <c r="L25" s="47">
        <v>1</v>
      </c>
      <c r="M25" s="47">
        <v>1</v>
      </c>
      <c r="N25" s="47">
        <v>3</v>
      </c>
      <c r="O25" s="47">
        <v>1</v>
      </c>
      <c r="P25" s="47">
        <v>1</v>
      </c>
      <c r="Q25" s="47">
        <v>0</v>
      </c>
      <c r="R25" s="48">
        <f t="shared" si="5"/>
        <v>7</v>
      </c>
      <c r="S25" s="48">
        <f t="shared" si="6"/>
        <v>5</v>
      </c>
    </row>
    <row r="26" spans="1:19" x14ac:dyDescent="0.25">
      <c r="A26" s="34" t="s">
        <v>58</v>
      </c>
      <c r="B26" s="35">
        <v>3.37</v>
      </c>
      <c r="C26" s="35">
        <f t="shared" si="4"/>
        <v>2.6300000000000003</v>
      </c>
      <c r="D26" s="35">
        <v>0.08</v>
      </c>
      <c r="E26" s="35">
        <v>0.17</v>
      </c>
      <c r="F26" s="35">
        <v>0.21</v>
      </c>
      <c r="G26" s="35">
        <v>0.13</v>
      </c>
      <c r="H26" s="35">
        <v>0.15</v>
      </c>
      <c r="I26" s="35">
        <v>0</v>
      </c>
      <c r="J26" s="47">
        <v>5</v>
      </c>
      <c r="K26" s="47">
        <v>5</v>
      </c>
      <c r="L26" s="47">
        <v>0</v>
      </c>
      <c r="M26" s="47">
        <v>0</v>
      </c>
      <c r="N26" s="47">
        <v>3</v>
      </c>
      <c r="O26" s="47">
        <v>5</v>
      </c>
      <c r="P26" s="47">
        <v>0</v>
      </c>
      <c r="Q26" s="47">
        <v>0</v>
      </c>
      <c r="R26" s="48">
        <f t="shared" si="5"/>
        <v>10</v>
      </c>
      <c r="S26" s="48">
        <f t="shared" si="6"/>
        <v>8</v>
      </c>
    </row>
    <row r="27" spans="1:19" x14ac:dyDescent="0.25">
      <c r="A27" s="34" t="s">
        <v>59</v>
      </c>
      <c r="B27" s="35">
        <v>3.26</v>
      </c>
      <c r="C27" s="35">
        <f t="shared" si="4"/>
        <v>2.4699999999999998</v>
      </c>
      <c r="D27" s="35">
        <v>7.0000000000000007E-2</v>
      </c>
      <c r="E27" s="35">
        <v>0.1</v>
      </c>
      <c r="F27" s="35">
        <v>0.17</v>
      </c>
      <c r="G27" s="35">
        <v>0.17</v>
      </c>
      <c r="H27" s="35">
        <v>0.28000000000000003</v>
      </c>
      <c r="I27" s="35">
        <v>0</v>
      </c>
      <c r="J27" s="47">
        <v>3</v>
      </c>
      <c r="K27" s="47">
        <v>4</v>
      </c>
      <c r="L27" s="47">
        <v>0</v>
      </c>
      <c r="M27" s="47">
        <v>0</v>
      </c>
      <c r="N27" s="47">
        <v>3</v>
      </c>
      <c r="O27" s="47">
        <v>2</v>
      </c>
      <c r="P27" s="47">
        <v>0</v>
      </c>
      <c r="Q27" s="47">
        <v>0</v>
      </c>
      <c r="R27" s="48">
        <f t="shared" si="5"/>
        <v>7</v>
      </c>
      <c r="S27" s="48">
        <f t="shared" si="6"/>
        <v>5</v>
      </c>
    </row>
    <row r="28" spans="1:19" x14ac:dyDescent="0.25">
      <c r="A28" s="34" t="s">
        <v>60</v>
      </c>
      <c r="B28" s="35">
        <v>4.5199999999999996</v>
      </c>
      <c r="C28" s="35">
        <f t="shared" si="4"/>
        <v>3.4899999999999993</v>
      </c>
      <c r="D28" s="35">
        <v>0.14000000000000001</v>
      </c>
      <c r="E28" s="37">
        <v>0.27</v>
      </c>
      <c r="F28" s="35">
        <v>0.43</v>
      </c>
      <c r="G28" s="35">
        <v>0.19</v>
      </c>
      <c r="H28" s="35">
        <v>0</v>
      </c>
      <c r="I28" s="35">
        <v>0</v>
      </c>
      <c r="J28" s="47">
        <v>6</v>
      </c>
      <c r="K28" s="47">
        <v>2</v>
      </c>
      <c r="L28" s="47">
        <v>0</v>
      </c>
      <c r="M28" s="47">
        <v>0</v>
      </c>
      <c r="N28" s="47">
        <v>5</v>
      </c>
      <c r="O28" s="47">
        <v>0</v>
      </c>
      <c r="P28" s="47">
        <v>0</v>
      </c>
      <c r="Q28" s="47">
        <v>0</v>
      </c>
      <c r="R28" s="48">
        <f t="shared" si="5"/>
        <v>8</v>
      </c>
      <c r="S28" s="48">
        <f t="shared" si="6"/>
        <v>5</v>
      </c>
    </row>
    <row r="29" spans="1:19" x14ac:dyDescent="0.25">
      <c r="A29" s="34" t="s">
        <v>61</v>
      </c>
      <c r="B29" s="35">
        <v>3.68</v>
      </c>
      <c r="C29" s="35">
        <f t="shared" si="4"/>
        <v>2.7700000000000005</v>
      </c>
      <c r="D29" s="35">
        <v>0.13</v>
      </c>
      <c r="E29" s="35">
        <v>0.21</v>
      </c>
      <c r="F29" s="35">
        <v>0.3</v>
      </c>
      <c r="G29" s="35">
        <v>0.27</v>
      </c>
      <c r="H29" s="35">
        <v>0</v>
      </c>
      <c r="I29" s="35">
        <v>0</v>
      </c>
      <c r="J29" s="47">
        <v>6</v>
      </c>
      <c r="K29" s="47">
        <v>2</v>
      </c>
      <c r="L29" s="47">
        <v>0</v>
      </c>
      <c r="M29" s="47">
        <v>0</v>
      </c>
      <c r="N29" s="47">
        <v>4</v>
      </c>
      <c r="O29" s="47">
        <v>1</v>
      </c>
      <c r="P29" s="47">
        <v>0</v>
      </c>
      <c r="Q29" s="47">
        <v>0</v>
      </c>
      <c r="R29" s="48">
        <f t="shared" si="5"/>
        <v>8</v>
      </c>
      <c r="S29" s="48">
        <f t="shared" si="6"/>
        <v>5</v>
      </c>
    </row>
    <row r="30" spans="1:19" x14ac:dyDescent="0.25">
      <c r="A30" s="34" t="s">
        <v>62</v>
      </c>
      <c r="B30" s="35">
        <v>3.38</v>
      </c>
      <c r="C30" s="35">
        <f t="shared" si="4"/>
        <v>2.13</v>
      </c>
      <c r="D30" s="35">
        <v>0.08</v>
      </c>
      <c r="E30" s="35">
        <v>0.13</v>
      </c>
      <c r="F30" s="35">
        <v>0.28999999999999998</v>
      </c>
      <c r="G30" s="35">
        <v>0.47</v>
      </c>
      <c r="H30" s="35">
        <v>0.28000000000000003</v>
      </c>
      <c r="I30" s="35">
        <v>0</v>
      </c>
      <c r="J30" s="47">
        <v>8</v>
      </c>
      <c r="K30" s="47">
        <v>10</v>
      </c>
      <c r="L30" s="47">
        <v>1</v>
      </c>
      <c r="M30" s="47">
        <v>0</v>
      </c>
      <c r="N30" s="47">
        <v>7</v>
      </c>
      <c r="O30" s="47">
        <v>4</v>
      </c>
      <c r="P30" s="47">
        <v>0</v>
      </c>
      <c r="Q30" s="47">
        <v>0</v>
      </c>
      <c r="R30" s="48">
        <f t="shared" si="5"/>
        <v>19</v>
      </c>
      <c r="S30" s="48">
        <f t="shared" si="6"/>
        <v>11</v>
      </c>
    </row>
    <row r="31" spans="1:19" x14ac:dyDescent="0.25">
      <c r="A31" s="34" t="s">
        <v>63</v>
      </c>
      <c r="B31" s="35">
        <v>5.64</v>
      </c>
      <c r="C31" s="35">
        <f t="shared" si="4"/>
        <v>2.6799999999999997</v>
      </c>
      <c r="D31" s="35">
        <v>0.13</v>
      </c>
      <c r="E31" s="35">
        <v>0.26</v>
      </c>
      <c r="F31" s="35">
        <v>0.62</v>
      </c>
      <c r="G31" s="35">
        <v>1.33</v>
      </c>
      <c r="H31" s="35">
        <v>0.62</v>
      </c>
      <c r="I31" s="35">
        <v>0</v>
      </c>
      <c r="J31" s="47">
        <v>28</v>
      </c>
      <c r="K31" s="47">
        <v>3</v>
      </c>
      <c r="L31" s="47">
        <v>0</v>
      </c>
      <c r="M31" s="47">
        <v>0</v>
      </c>
      <c r="N31" s="47">
        <v>44</v>
      </c>
      <c r="O31" s="47">
        <v>4</v>
      </c>
      <c r="P31" s="47">
        <v>1</v>
      </c>
      <c r="Q31" s="47">
        <v>0</v>
      </c>
      <c r="R31" s="48">
        <f t="shared" si="5"/>
        <v>31</v>
      </c>
      <c r="S31" s="48">
        <f t="shared" si="6"/>
        <v>49</v>
      </c>
    </row>
    <row r="32" spans="1:19" x14ac:dyDescent="0.25">
      <c r="A32" s="50" t="s">
        <v>64</v>
      </c>
      <c r="B32" s="35">
        <v>5.03</v>
      </c>
      <c r="C32" s="35">
        <f t="shared" si="4"/>
        <v>3.41</v>
      </c>
      <c r="D32" s="35">
        <v>0.04</v>
      </c>
      <c r="E32" s="35">
        <v>0.1</v>
      </c>
      <c r="F32" s="35">
        <v>0.28000000000000003</v>
      </c>
      <c r="G32" s="35">
        <v>0.5</v>
      </c>
      <c r="H32" s="35">
        <v>0.7</v>
      </c>
      <c r="I32" s="35">
        <v>0</v>
      </c>
      <c r="J32" s="47">
        <v>5</v>
      </c>
      <c r="K32" s="47">
        <v>0</v>
      </c>
      <c r="L32" s="47">
        <v>0</v>
      </c>
      <c r="M32" s="47">
        <v>0</v>
      </c>
      <c r="N32" s="47">
        <v>28</v>
      </c>
      <c r="O32" s="47">
        <v>1</v>
      </c>
      <c r="P32" s="47">
        <v>0</v>
      </c>
      <c r="Q32" s="47">
        <v>0</v>
      </c>
      <c r="R32" s="48">
        <f t="shared" si="5"/>
        <v>5</v>
      </c>
      <c r="S32" s="48">
        <f t="shared" si="6"/>
        <v>29</v>
      </c>
    </row>
    <row r="33" spans="1:19" x14ac:dyDescent="0.25">
      <c r="A33" s="34" t="s">
        <v>66</v>
      </c>
      <c r="B33" s="35">
        <v>7.29</v>
      </c>
      <c r="C33" s="35">
        <f t="shared" si="4"/>
        <v>1.5299999999999998</v>
      </c>
      <c r="D33" s="35">
        <v>0.11</v>
      </c>
      <c r="E33" s="35">
        <v>0.2</v>
      </c>
      <c r="F33" s="35">
        <v>0.43</v>
      </c>
      <c r="G33" s="35">
        <v>0.81</v>
      </c>
      <c r="H33" s="35">
        <v>1.36</v>
      </c>
      <c r="I33" s="35">
        <v>2.85</v>
      </c>
      <c r="J33" s="47">
        <v>2</v>
      </c>
      <c r="K33" s="47">
        <v>0</v>
      </c>
      <c r="L33" s="47">
        <v>0</v>
      </c>
      <c r="M33" s="47">
        <v>0</v>
      </c>
      <c r="N33" s="47">
        <v>55</v>
      </c>
      <c r="O33" s="47">
        <v>2</v>
      </c>
      <c r="P33" s="47">
        <v>0</v>
      </c>
      <c r="Q33" s="47">
        <v>0</v>
      </c>
      <c r="R33" s="48">
        <f>J33+K33+L33+M33</f>
        <v>2</v>
      </c>
      <c r="S33" s="48">
        <f>N33+O33+P33+Q33</f>
        <v>57</v>
      </c>
    </row>
    <row r="34" spans="1:19" x14ac:dyDescent="0.25">
      <c r="A34" s="34" t="s">
        <v>67</v>
      </c>
      <c r="B34" s="35">
        <v>3.79</v>
      </c>
      <c r="C34" s="35">
        <f t="shared" si="4"/>
        <v>1.2200000000000006</v>
      </c>
      <c r="D34" s="35">
        <v>0.13</v>
      </c>
      <c r="E34" s="35">
        <v>0.26</v>
      </c>
      <c r="F34" s="35">
        <v>0.61</v>
      </c>
      <c r="G34" s="35">
        <v>0.67</v>
      </c>
      <c r="H34" s="35">
        <v>0.9</v>
      </c>
      <c r="I34" s="35">
        <v>0</v>
      </c>
      <c r="J34" s="47">
        <v>1</v>
      </c>
      <c r="K34" s="47">
        <v>2</v>
      </c>
      <c r="L34" s="47">
        <v>0</v>
      </c>
      <c r="M34" s="47">
        <v>0</v>
      </c>
      <c r="N34" s="47">
        <v>36</v>
      </c>
      <c r="O34" s="47">
        <v>3</v>
      </c>
      <c r="P34" s="47">
        <v>0</v>
      </c>
      <c r="Q34" s="47">
        <v>0</v>
      </c>
      <c r="R34" s="48">
        <f>J34+K34+L34+M34</f>
        <v>3</v>
      </c>
      <c r="S34" s="48">
        <f>N34+O34+P34+Q34</f>
        <v>39</v>
      </c>
    </row>
    <row r="35" spans="1:19" x14ac:dyDescent="0.25">
      <c r="A35" s="51" t="s">
        <v>68</v>
      </c>
      <c r="B35" s="35">
        <v>3.36</v>
      </c>
      <c r="C35" s="35">
        <f t="shared" si="4"/>
        <v>2.1899999999999995</v>
      </c>
      <c r="D35" s="35">
        <v>0.1</v>
      </c>
      <c r="E35" s="35">
        <v>0.24</v>
      </c>
      <c r="F35" s="35">
        <v>0.42</v>
      </c>
      <c r="G35" s="35">
        <v>0.41</v>
      </c>
      <c r="H35" s="35">
        <v>0</v>
      </c>
      <c r="I35" s="35">
        <v>0</v>
      </c>
      <c r="J35" s="47">
        <v>0</v>
      </c>
      <c r="K35" s="47">
        <v>0</v>
      </c>
      <c r="L35" s="47">
        <v>0</v>
      </c>
      <c r="M35" s="47">
        <v>0</v>
      </c>
      <c r="N35" s="47">
        <v>34</v>
      </c>
      <c r="O35" s="47">
        <v>8</v>
      </c>
      <c r="P35" s="47">
        <v>0</v>
      </c>
      <c r="Q35" s="47">
        <v>0</v>
      </c>
      <c r="R35" s="48">
        <f>J35+K35+L35+M35</f>
        <v>0</v>
      </c>
      <c r="S35" s="48">
        <f>N35+O35+P35+Q35</f>
        <v>42</v>
      </c>
    </row>
    <row r="36" spans="1:19" x14ac:dyDescent="0.25">
      <c r="A36" s="50" t="s">
        <v>183</v>
      </c>
      <c r="J36" s="46"/>
      <c r="K36" s="46"/>
      <c r="L36" s="46"/>
      <c r="M36" s="46"/>
      <c r="N36" s="46"/>
      <c r="O36" s="46"/>
      <c r="P36" s="46"/>
      <c r="Q36" s="46"/>
      <c r="R36" s="46"/>
      <c r="S36" s="46"/>
    </row>
    <row r="37" spans="1:19" x14ac:dyDescent="0.25">
      <c r="A37" s="13" t="s">
        <v>45</v>
      </c>
      <c r="B37" s="52">
        <v>3.23</v>
      </c>
      <c r="C37" s="35">
        <f t="shared" ref="C37:C44" si="7">B37-D37-E37-F37-G37-H37-I37</f>
        <v>2.4599999999999995</v>
      </c>
      <c r="D37" s="52">
        <v>0.14000000000000001</v>
      </c>
      <c r="E37" s="52">
        <v>0.19</v>
      </c>
      <c r="F37" s="52">
        <v>0.22</v>
      </c>
      <c r="G37" s="52">
        <v>0.22</v>
      </c>
      <c r="H37" s="52">
        <v>0</v>
      </c>
      <c r="I37" s="52">
        <v>0</v>
      </c>
      <c r="J37" s="47">
        <v>4</v>
      </c>
      <c r="K37" s="47">
        <v>3</v>
      </c>
      <c r="L37" s="47">
        <v>0</v>
      </c>
      <c r="M37" s="47">
        <v>0</v>
      </c>
      <c r="N37" s="47">
        <v>1</v>
      </c>
      <c r="O37" s="47">
        <v>2</v>
      </c>
      <c r="P37" s="47">
        <v>1</v>
      </c>
      <c r="Q37" s="47">
        <v>0</v>
      </c>
      <c r="R37" s="48">
        <f>J40+K40+L40+M40</f>
        <v>16</v>
      </c>
      <c r="S37" s="48">
        <f>N40+O40+P40+Q40</f>
        <v>8</v>
      </c>
    </row>
    <row r="38" spans="1:19" x14ac:dyDescent="0.25">
      <c r="A38" s="34" t="s">
        <v>47</v>
      </c>
      <c r="B38" s="52">
        <v>3.46</v>
      </c>
      <c r="C38" s="35">
        <f t="shared" si="7"/>
        <v>2.09</v>
      </c>
      <c r="D38" s="52">
        <v>0.18</v>
      </c>
      <c r="E38" s="52">
        <v>0.23</v>
      </c>
      <c r="F38" s="52">
        <v>0.33</v>
      </c>
      <c r="G38" s="52">
        <v>0.34</v>
      </c>
      <c r="H38" s="52">
        <v>0.28999999999999998</v>
      </c>
      <c r="I38" s="52">
        <v>0</v>
      </c>
      <c r="J38" s="47">
        <v>5</v>
      </c>
      <c r="K38" s="47">
        <v>7</v>
      </c>
      <c r="L38" s="47">
        <v>2</v>
      </c>
      <c r="M38" s="47">
        <v>0</v>
      </c>
      <c r="N38" s="47">
        <v>0</v>
      </c>
      <c r="O38" s="47">
        <v>3</v>
      </c>
      <c r="P38" s="47">
        <v>2</v>
      </c>
      <c r="Q38" s="47">
        <v>1</v>
      </c>
      <c r="R38" s="48">
        <f>J20+K20+L20+M20</f>
        <v>14</v>
      </c>
      <c r="S38" s="48">
        <f>N20+O20+P20+Q20</f>
        <v>4</v>
      </c>
    </row>
    <row r="39" spans="1:19" x14ac:dyDescent="0.25">
      <c r="A39" s="34" t="s">
        <v>48</v>
      </c>
      <c r="B39" s="52">
        <v>3.2</v>
      </c>
      <c r="C39" s="35">
        <f t="shared" si="7"/>
        <v>1.8400000000000003</v>
      </c>
      <c r="D39" s="52">
        <v>0.18</v>
      </c>
      <c r="E39" s="52">
        <v>0.3</v>
      </c>
      <c r="F39" s="52">
        <v>0.4</v>
      </c>
      <c r="G39" s="52">
        <v>0.33</v>
      </c>
      <c r="H39" s="52">
        <v>0.15</v>
      </c>
      <c r="I39" s="52">
        <v>0</v>
      </c>
      <c r="J39" s="47">
        <v>9</v>
      </c>
      <c r="K39" s="47">
        <v>2</v>
      </c>
      <c r="L39" s="47">
        <v>0</v>
      </c>
      <c r="M39" s="47">
        <v>0</v>
      </c>
      <c r="N39" s="47">
        <v>5</v>
      </c>
      <c r="O39" s="47">
        <v>8</v>
      </c>
      <c r="P39" s="47">
        <v>0</v>
      </c>
      <c r="Q39" s="47">
        <v>0</v>
      </c>
      <c r="R39" s="48">
        <f>J41+K41+L41+M41</f>
        <v>15</v>
      </c>
      <c r="S39" s="48">
        <f>N41+O41+P41+Q41</f>
        <v>10</v>
      </c>
    </row>
    <row r="40" spans="1:19" x14ac:dyDescent="0.25">
      <c r="A40" s="34" t="s">
        <v>49</v>
      </c>
      <c r="B40" s="52">
        <v>3.13</v>
      </c>
      <c r="C40" s="35">
        <f t="shared" si="7"/>
        <v>2.0099999999999998</v>
      </c>
      <c r="D40" s="52">
        <v>0.14000000000000001</v>
      </c>
      <c r="E40" s="52">
        <v>0.22</v>
      </c>
      <c r="F40" s="52">
        <v>0.39</v>
      </c>
      <c r="G40" s="52">
        <v>0.32</v>
      </c>
      <c r="H40" s="52">
        <v>0.05</v>
      </c>
      <c r="I40" s="52">
        <v>0</v>
      </c>
      <c r="J40" s="47">
        <v>7</v>
      </c>
      <c r="K40" s="47">
        <v>9</v>
      </c>
      <c r="L40" s="47">
        <v>0</v>
      </c>
      <c r="M40" s="47">
        <v>0</v>
      </c>
      <c r="N40" s="47">
        <v>1</v>
      </c>
      <c r="O40" s="47">
        <v>7</v>
      </c>
      <c r="P40" s="47">
        <v>0</v>
      </c>
      <c r="Q40" s="47">
        <v>0</v>
      </c>
      <c r="R40" s="48">
        <f>J39+K39+L39+M39</f>
        <v>11</v>
      </c>
      <c r="S40" s="48">
        <f>N39+O39+P39+Q39</f>
        <v>13</v>
      </c>
    </row>
    <row r="41" spans="1:19" x14ac:dyDescent="0.25">
      <c r="A41" s="34" t="s">
        <v>50</v>
      </c>
      <c r="B41" s="52">
        <v>3.53</v>
      </c>
      <c r="C41" s="35">
        <f t="shared" si="7"/>
        <v>2.0900000000000003</v>
      </c>
      <c r="D41" s="52">
        <v>0.11</v>
      </c>
      <c r="E41" s="52">
        <v>0.21</v>
      </c>
      <c r="F41" s="52">
        <v>0.3</v>
      </c>
      <c r="G41" s="52">
        <v>0.38</v>
      </c>
      <c r="H41" s="52">
        <v>0.44</v>
      </c>
      <c r="I41" s="52">
        <v>0</v>
      </c>
      <c r="J41" s="47">
        <v>11</v>
      </c>
      <c r="K41" s="47">
        <v>4</v>
      </c>
      <c r="L41" s="47">
        <v>0</v>
      </c>
      <c r="M41" s="47">
        <v>0</v>
      </c>
      <c r="N41" s="47">
        <v>4</v>
      </c>
      <c r="O41" s="47">
        <v>4</v>
      </c>
      <c r="P41" s="47">
        <v>2</v>
      </c>
      <c r="Q41" s="47">
        <v>0</v>
      </c>
      <c r="R41" s="48">
        <f>J43+K43+L43+M43</f>
        <v>1</v>
      </c>
      <c r="S41" s="48">
        <f>N43+O43+P43+Q43</f>
        <v>1</v>
      </c>
    </row>
    <row r="42" spans="1:19" x14ac:dyDescent="0.25">
      <c r="A42" s="2" t="s">
        <v>199</v>
      </c>
      <c r="B42" s="52">
        <v>4.43</v>
      </c>
      <c r="C42" s="35">
        <f t="shared" si="7"/>
        <v>3.06</v>
      </c>
      <c r="D42" s="52">
        <v>0.08</v>
      </c>
      <c r="E42" s="52">
        <v>0.17</v>
      </c>
      <c r="F42" s="52">
        <v>0.3</v>
      </c>
      <c r="G42" s="52">
        <v>0.32</v>
      </c>
      <c r="H42" s="52">
        <v>0.5</v>
      </c>
      <c r="I42" s="52">
        <v>0</v>
      </c>
      <c r="J42" s="47">
        <v>7</v>
      </c>
      <c r="K42" s="47">
        <v>7</v>
      </c>
      <c r="L42" s="47">
        <v>1</v>
      </c>
      <c r="M42" s="47">
        <v>0</v>
      </c>
      <c r="N42" s="47">
        <v>1</v>
      </c>
      <c r="O42" s="47">
        <v>2</v>
      </c>
      <c r="P42" s="47">
        <v>0</v>
      </c>
      <c r="Q42" s="47">
        <v>0</v>
      </c>
      <c r="R42" s="48">
        <f>J44+K44+L44+M44</f>
        <v>1</v>
      </c>
      <c r="S42" s="48">
        <f>N44+O44+P44+Q44</f>
        <v>1</v>
      </c>
    </row>
    <row r="43" spans="1:19" x14ac:dyDescent="0.25">
      <c r="A43" s="34" t="s">
        <v>65</v>
      </c>
      <c r="B43" s="52">
        <v>2.67</v>
      </c>
      <c r="C43" s="35">
        <f t="shared" si="7"/>
        <v>2.6000000000000005</v>
      </c>
      <c r="D43" s="52">
        <v>0.02</v>
      </c>
      <c r="E43" s="52">
        <v>0.01</v>
      </c>
      <c r="F43" s="52">
        <v>0.01</v>
      </c>
      <c r="G43" s="52">
        <v>0.03</v>
      </c>
      <c r="H43" s="52">
        <v>0</v>
      </c>
      <c r="I43" s="52">
        <v>0</v>
      </c>
      <c r="J43" s="47">
        <v>0</v>
      </c>
      <c r="K43" s="47">
        <v>1</v>
      </c>
      <c r="L43" s="47">
        <v>0</v>
      </c>
      <c r="M43" s="47">
        <v>0</v>
      </c>
      <c r="N43" s="47">
        <v>1</v>
      </c>
      <c r="O43" s="47">
        <v>0</v>
      </c>
      <c r="P43" s="47">
        <v>0</v>
      </c>
      <c r="Q43" s="47">
        <v>0</v>
      </c>
      <c r="R43" s="48">
        <f>J38+K38+L38+M38</f>
        <v>14</v>
      </c>
      <c r="S43" s="48">
        <f>N38+O38+P38+Q38</f>
        <v>6</v>
      </c>
    </row>
    <row r="44" spans="1:19" x14ac:dyDescent="0.25">
      <c r="A44" s="53" t="s">
        <v>69</v>
      </c>
      <c r="B44" s="52">
        <v>1.57</v>
      </c>
      <c r="C44" s="35">
        <f t="shared" si="7"/>
        <v>1.49</v>
      </c>
      <c r="D44" s="52">
        <v>0.01</v>
      </c>
      <c r="E44" s="52">
        <v>0.01</v>
      </c>
      <c r="F44" s="52">
        <v>0.02</v>
      </c>
      <c r="G44" s="52">
        <v>0.04</v>
      </c>
      <c r="H44" s="52">
        <v>0</v>
      </c>
      <c r="I44" s="52">
        <v>0</v>
      </c>
      <c r="J44" s="47">
        <v>0</v>
      </c>
      <c r="K44" s="47">
        <v>1</v>
      </c>
      <c r="L44" s="47">
        <v>0</v>
      </c>
      <c r="M44" s="47">
        <v>0</v>
      </c>
      <c r="N44" s="47">
        <v>1</v>
      </c>
      <c r="O44" s="47">
        <v>0</v>
      </c>
      <c r="P44" s="47">
        <v>0</v>
      </c>
      <c r="Q44" s="47">
        <v>0</v>
      </c>
      <c r="R44" s="48">
        <f>J44+K44+L44+M44</f>
        <v>1</v>
      </c>
      <c r="S44" s="48">
        <f>N44+O44+P44+Q44</f>
        <v>1</v>
      </c>
    </row>
  </sheetData>
  <mergeCells count="5">
    <mergeCell ref="C1:H1"/>
    <mergeCell ref="I1:Q1"/>
    <mergeCell ref="R1:S1"/>
    <mergeCell ref="B1:B2"/>
    <mergeCell ref="A1:A2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8F996-0314-477A-87B5-E4E49EE39E23}">
  <dimension ref="A1:O55"/>
  <sheetViews>
    <sheetView workbookViewId="0">
      <selection activeCell="O15" sqref="O15"/>
    </sheetView>
  </sheetViews>
  <sheetFormatPr defaultRowHeight="13.2" x14ac:dyDescent="0.25"/>
  <cols>
    <col min="1" max="1" width="13.77734375" style="39" bestFit="1" customWidth="1"/>
    <col min="2" max="13" width="8.88671875" style="33"/>
    <col min="14" max="15" width="8.88671875" style="21"/>
    <col min="16" max="16384" width="8.88671875" style="33"/>
  </cols>
  <sheetData>
    <row r="1" spans="1:15" x14ac:dyDescent="0.25">
      <c r="A1" s="28" t="s">
        <v>15</v>
      </c>
      <c r="B1" s="29" t="s">
        <v>1</v>
      </c>
      <c r="C1" s="29" t="s">
        <v>2</v>
      </c>
      <c r="D1" s="29" t="s">
        <v>3</v>
      </c>
      <c r="E1" s="29" t="s">
        <v>16</v>
      </c>
      <c r="F1" s="29"/>
      <c r="G1" s="29"/>
      <c r="H1" s="29"/>
      <c r="I1" s="29"/>
      <c r="J1" s="29"/>
      <c r="K1" s="29"/>
      <c r="L1" s="29"/>
      <c r="M1" s="29"/>
      <c r="N1" s="33"/>
      <c r="O1" s="33"/>
    </row>
    <row r="2" spans="1:15" x14ac:dyDescent="0.25">
      <c r="A2" s="30"/>
      <c r="B2" s="29"/>
      <c r="C2" s="29"/>
      <c r="D2" s="29"/>
      <c r="E2" s="31" t="s">
        <v>4</v>
      </c>
      <c r="F2" s="31" t="s">
        <v>5</v>
      </c>
      <c r="G2" s="31" t="s">
        <v>6</v>
      </c>
      <c r="H2" s="31" t="s">
        <v>7</v>
      </c>
      <c r="I2" s="31" t="s">
        <v>8</v>
      </c>
      <c r="J2" s="31" t="s">
        <v>9</v>
      </c>
      <c r="K2" s="31" t="s">
        <v>10</v>
      </c>
      <c r="L2" s="31" t="s">
        <v>11</v>
      </c>
      <c r="M2" s="31" t="s">
        <v>12</v>
      </c>
      <c r="N2" s="33"/>
      <c r="O2" s="33"/>
    </row>
    <row r="3" spans="1:15" x14ac:dyDescent="0.25">
      <c r="A3" s="32" t="s">
        <v>181</v>
      </c>
    </row>
    <row r="4" spans="1:15" x14ac:dyDescent="0.25">
      <c r="A4" s="34" t="s">
        <v>202</v>
      </c>
      <c r="B4" s="35">
        <f>E4</f>
        <v>1.5342180000000001</v>
      </c>
      <c r="C4" s="35">
        <f>F4+G4+H4+I4+J4</f>
        <v>36.423638999999994</v>
      </c>
      <c r="D4" s="35">
        <f>K4</f>
        <v>62.042143000000003</v>
      </c>
      <c r="E4" s="35">
        <v>1.5342180000000001</v>
      </c>
      <c r="F4" s="35">
        <v>1.196782</v>
      </c>
      <c r="G4" s="35">
        <v>0.80234799999999995</v>
      </c>
      <c r="H4" s="35">
        <v>5.9064810000000003</v>
      </c>
      <c r="I4" s="35">
        <v>8.4294150000000005</v>
      </c>
      <c r="J4" s="35">
        <v>20.088612999999999</v>
      </c>
      <c r="K4" s="35">
        <v>62.042143000000003</v>
      </c>
      <c r="L4" s="35">
        <v>0</v>
      </c>
      <c r="M4" s="35">
        <v>0</v>
      </c>
      <c r="N4" s="33"/>
      <c r="O4" s="33"/>
    </row>
    <row r="5" spans="1:15" x14ac:dyDescent="0.25">
      <c r="A5" s="34" t="s">
        <v>203</v>
      </c>
      <c r="B5" s="35">
        <f t="shared" ref="B5:B16" si="0">E5</f>
        <v>1.273981</v>
      </c>
      <c r="C5" s="35">
        <f t="shared" ref="C5:C16" si="1">F5+G5+H5+I5+J5</f>
        <v>29.836461</v>
      </c>
      <c r="D5" s="35">
        <f t="shared" ref="D5:D16" si="2">K5</f>
        <v>68.889557999999994</v>
      </c>
      <c r="E5" s="35">
        <v>1.273981</v>
      </c>
      <c r="F5" s="35">
        <v>1.1434839999999999</v>
      </c>
      <c r="G5" s="35">
        <v>0.75571299999999997</v>
      </c>
      <c r="H5" s="35">
        <v>5.265682</v>
      </c>
      <c r="I5" s="35">
        <v>7.0989120000000003</v>
      </c>
      <c r="J5" s="35">
        <v>15.57267</v>
      </c>
      <c r="K5" s="35">
        <v>68.889557999999994</v>
      </c>
      <c r="L5" s="35">
        <v>0</v>
      </c>
      <c r="M5" s="35">
        <v>0</v>
      </c>
      <c r="N5" s="33"/>
      <c r="O5" s="33"/>
    </row>
    <row r="6" spans="1:15" x14ac:dyDescent="0.25">
      <c r="A6" s="34" t="s">
        <v>204</v>
      </c>
      <c r="B6" s="35">
        <f t="shared" si="0"/>
        <v>1.172949</v>
      </c>
      <c r="C6" s="35">
        <f t="shared" si="1"/>
        <v>25.762034</v>
      </c>
      <c r="D6" s="35">
        <f t="shared" si="2"/>
        <v>73.065017999999995</v>
      </c>
      <c r="E6" s="35">
        <v>1.172949</v>
      </c>
      <c r="F6" s="35">
        <v>1.129864</v>
      </c>
      <c r="G6" s="35">
        <v>0.73481600000000002</v>
      </c>
      <c r="H6" s="35">
        <v>4.7732479999999997</v>
      </c>
      <c r="I6" s="35">
        <v>6.3551000000000002</v>
      </c>
      <c r="J6" s="35">
        <v>12.769005999999999</v>
      </c>
      <c r="K6" s="35">
        <v>73.065017999999995</v>
      </c>
      <c r="L6" s="35">
        <v>0</v>
      </c>
      <c r="M6" s="35">
        <v>0</v>
      </c>
      <c r="N6" s="33"/>
      <c r="O6" s="33"/>
    </row>
    <row r="7" spans="1:15" x14ac:dyDescent="0.25">
      <c r="A7" s="34" t="s">
        <v>205</v>
      </c>
      <c r="B7" s="35">
        <f t="shared" si="0"/>
        <v>2.6344150000000002</v>
      </c>
      <c r="C7" s="35">
        <f t="shared" si="1"/>
        <v>45.823706000000001</v>
      </c>
      <c r="D7" s="35">
        <f t="shared" si="2"/>
        <v>51.541877999999997</v>
      </c>
      <c r="E7" s="35">
        <v>2.6344150000000002</v>
      </c>
      <c r="F7" s="35">
        <v>2.1035339999999998</v>
      </c>
      <c r="G7" s="35">
        <v>1.339877</v>
      </c>
      <c r="H7" s="35">
        <v>8.5322479999999992</v>
      </c>
      <c r="I7" s="35">
        <v>10.845319</v>
      </c>
      <c r="J7" s="35">
        <v>23.002728000000001</v>
      </c>
      <c r="K7" s="35">
        <v>51.541877999999997</v>
      </c>
      <c r="L7" s="35">
        <v>0</v>
      </c>
      <c r="M7" s="35">
        <v>0</v>
      </c>
      <c r="N7" s="33"/>
      <c r="O7" s="33"/>
    </row>
    <row r="8" spans="1:15" x14ac:dyDescent="0.25">
      <c r="A8" s="34" t="s">
        <v>35</v>
      </c>
      <c r="B8" s="35">
        <f t="shared" si="0"/>
        <v>1.5571569999999999</v>
      </c>
      <c r="C8" s="35">
        <f t="shared" si="1"/>
        <v>30.504538</v>
      </c>
      <c r="D8" s="35">
        <f t="shared" si="2"/>
        <v>67.938304000000002</v>
      </c>
      <c r="E8" s="35">
        <v>1.5571569999999999</v>
      </c>
      <c r="F8" s="35">
        <v>1.4201839999999999</v>
      </c>
      <c r="G8" s="35">
        <v>0.88884600000000002</v>
      </c>
      <c r="H8" s="35">
        <v>5.5896249999999998</v>
      </c>
      <c r="I8" s="35">
        <v>7.4895399999999999</v>
      </c>
      <c r="J8" s="35">
        <v>15.116343000000001</v>
      </c>
      <c r="K8" s="35">
        <v>67.938304000000002</v>
      </c>
      <c r="L8" s="35">
        <v>0</v>
      </c>
      <c r="M8" s="35">
        <v>0</v>
      </c>
      <c r="N8" s="33"/>
      <c r="O8" s="33"/>
    </row>
    <row r="9" spans="1:15" x14ac:dyDescent="0.25">
      <c r="A9" s="34" t="s">
        <v>36</v>
      </c>
      <c r="B9" s="35">
        <f t="shared" si="0"/>
        <v>3.4763269999999999</v>
      </c>
      <c r="C9" s="35">
        <f t="shared" si="1"/>
        <v>53.844248</v>
      </c>
      <c r="D9" s="35">
        <f t="shared" si="2"/>
        <v>42.679425999999999</v>
      </c>
      <c r="E9" s="35">
        <v>3.4763269999999999</v>
      </c>
      <c r="F9" s="35">
        <v>2.710493</v>
      </c>
      <c r="G9" s="35">
        <v>1.711284</v>
      </c>
      <c r="H9" s="35">
        <v>9.8907889999999998</v>
      </c>
      <c r="I9" s="35">
        <v>13.113545999999999</v>
      </c>
      <c r="J9" s="35">
        <v>26.418136000000001</v>
      </c>
      <c r="K9" s="35">
        <v>42.679425999999999</v>
      </c>
      <c r="L9" s="35">
        <v>0</v>
      </c>
      <c r="M9" s="35">
        <v>0</v>
      </c>
      <c r="N9" s="33"/>
      <c r="O9" s="33"/>
    </row>
    <row r="10" spans="1:15" x14ac:dyDescent="0.25">
      <c r="A10" s="34" t="s">
        <v>37</v>
      </c>
      <c r="B10" s="35">
        <f t="shared" si="0"/>
        <v>3.8472520000000001</v>
      </c>
      <c r="C10" s="35">
        <f t="shared" si="1"/>
        <v>56.387771000000001</v>
      </c>
      <c r="D10" s="35">
        <f t="shared" si="2"/>
        <v>39.764977000000002</v>
      </c>
      <c r="E10" s="35">
        <v>3.8472520000000001</v>
      </c>
      <c r="F10" s="35">
        <v>2.8245420000000001</v>
      </c>
      <c r="G10" s="35">
        <v>1.800271</v>
      </c>
      <c r="H10" s="35">
        <v>9.7149549999999998</v>
      </c>
      <c r="I10" s="35">
        <v>14.018898999999999</v>
      </c>
      <c r="J10" s="35">
        <v>28.029104</v>
      </c>
      <c r="K10" s="35">
        <v>39.764977000000002</v>
      </c>
      <c r="L10" s="35">
        <v>0</v>
      </c>
      <c r="M10" s="35">
        <v>0</v>
      </c>
      <c r="N10" s="33"/>
      <c r="O10" s="33"/>
    </row>
    <row r="11" spans="1:15" x14ac:dyDescent="0.25">
      <c r="A11" s="34" t="s">
        <v>38</v>
      </c>
      <c r="B11" s="35">
        <f t="shared" si="0"/>
        <v>4.851318</v>
      </c>
      <c r="C11" s="35">
        <f t="shared" si="1"/>
        <v>60.504343000000006</v>
      </c>
      <c r="D11" s="35">
        <f t="shared" si="2"/>
        <v>34.644337999999998</v>
      </c>
      <c r="E11" s="35">
        <v>4.851318</v>
      </c>
      <c r="F11" s="35">
        <v>3.524632</v>
      </c>
      <c r="G11" s="35">
        <v>2.187316</v>
      </c>
      <c r="H11" s="35">
        <v>11.229207000000001</v>
      </c>
      <c r="I11" s="35">
        <v>15.678376</v>
      </c>
      <c r="J11" s="35">
        <v>27.884812</v>
      </c>
      <c r="K11" s="35">
        <v>34.644337999999998</v>
      </c>
      <c r="L11" s="35">
        <v>0</v>
      </c>
      <c r="M11" s="35">
        <v>0</v>
      </c>
      <c r="N11" s="33"/>
      <c r="O11" s="33"/>
    </row>
    <row r="12" spans="1:15" x14ac:dyDescent="0.25">
      <c r="A12" s="34" t="s">
        <v>39</v>
      </c>
      <c r="B12" s="35">
        <f t="shared" si="0"/>
        <v>4.3741000000000003</v>
      </c>
      <c r="C12" s="35">
        <f t="shared" si="1"/>
        <v>59.316614999999999</v>
      </c>
      <c r="D12" s="35">
        <f t="shared" si="2"/>
        <v>36.309285000000003</v>
      </c>
      <c r="E12" s="35">
        <v>4.3741000000000003</v>
      </c>
      <c r="F12" s="35">
        <v>3.1888169999999998</v>
      </c>
      <c r="G12" s="35">
        <v>2.0117080000000001</v>
      </c>
      <c r="H12" s="35">
        <v>10.66539</v>
      </c>
      <c r="I12" s="35">
        <v>16.049744</v>
      </c>
      <c r="J12" s="35">
        <v>27.400956000000001</v>
      </c>
      <c r="K12" s="35">
        <v>36.309285000000003</v>
      </c>
      <c r="L12" s="35">
        <v>0</v>
      </c>
      <c r="M12" s="35">
        <v>0</v>
      </c>
      <c r="N12" s="33"/>
      <c r="O12" s="33"/>
    </row>
    <row r="13" spans="1:15" x14ac:dyDescent="0.25">
      <c r="A13" s="34" t="s">
        <v>40</v>
      </c>
      <c r="B13" s="35">
        <f t="shared" si="0"/>
        <v>4.697381</v>
      </c>
      <c r="C13" s="35">
        <f t="shared" si="1"/>
        <v>59.242694999999998</v>
      </c>
      <c r="D13" s="35">
        <f t="shared" si="2"/>
        <v>36.059925</v>
      </c>
      <c r="E13" s="35">
        <v>4.697381</v>
      </c>
      <c r="F13" s="35">
        <v>3.2279779999999998</v>
      </c>
      <c r="G13" s="35">
        <v>2.0140129999999998</v>
      </c>
      <c r="H13" s="35">
        <v>10.404444</v>
      </c>
      <c r="I13" s="35">
        <v>16.540088000000001</v>
      </c>
      <c r="J13" s="35">
        <v>27.056172</v>
      </c>
      <c r="K13" s="35">
        <v>36.059925</v>
      </c>
      <c r="L13" s="35">
        <v>0</v>
      </c>
      <c r="M13" s="35">
        <v>0</v>
      </c>
      <c r="N13" s="33"/>
      <c r="O13" s="33"/>
    </row>
    <row r="14" spans="1:15" x14ac:dyDescent="0.25">
      <c r="A14" s="34" t="s">
        <v>41</v>
      </c>
      <c r="B14" s="35">
        <f t="shared" si="0"/>
        <v>3.9755159999999998</v>
      </c>
      <c r="C14" s="35">
        <f t="shared" si="1"/>
        <v>62.341160000000002</v>
      </c>
      <c r="D14" s="35">
        <f t="shared" si="2"/>
        <v>33.683323999999999</v>
      </c>
      <c r="E14" s="35">
        <v>3.9755159999999998</v>
      </c>
      <c r="F14" s="35">
        <v>2.6390349999999998</v>
      </c>
      <c r="G14" s="35">
        <v>1.7356400000000001</v>
      </c>
      <c r="H14" s="35">
        <v>9.9808020000000006</v>
      </c>
      <c r="I14" s="35">
        <v>18.609608999999999</v>
      </c>
      <c r="J14" s="35">
        <v>29.376073999999999</v>
      </c>
      <c r="K14" s="35">
        <v>33.683323999999999</v>
      </c>
      <c r="L14" s="35">
        <v>0</v>
      </c>
      <c r="M14" s="35">
        <v>0</v>
      </c>
      <c r="N14" s="33"/>
      <c r="O14" s="33"/>
    </row>
    <row r="15" spans="1:15" x14ac:dyDescent="0.25">
      <c r="A15" s="34" t="s">
        <v>42</v>
      </c>
      <c r="B15" s="35">
        <f t="shared" si="0"/>
        <v>3.915489</v>
      </c>
      <c r="C15" s="35">
        <f t="shared" si="1"/>
        <v>58.405276999999998</v>
      </c>
      <c r="D15" s="35">
        <f t="shared" si="2"/>
        <v>37.679234999999998</v>
      </c>
      <c r="E15" s="35">
        <v>3.915489</v>
      </c>
      <c r="F15" s="35">
        <v>2.580708</v>
      </c>
      <c r="G15" s="35">
        <v>1.693009</v>
      </c>
      <c r="H15" s="35">
        <v>9.8370709999999999</v>
      </c>
      <c r="I15" s="35">
        <v>17.767220999999999</v>
      </c>
      <c r="J15" s="35">
        <v>26.527267999999999</v>
      </c>
      <c r="K15" s="35">
        <v>37.679234999999998</v>
      </c>
      <c r="L15" s="35">
        <v>0</v>
      </c>
      <c r="M15" s="35">
        <v>0</v>
      </c>
      <c r="N15" s="33"/>
      <c r="O15" s="33"/>
    </row>
    <row r="16" spans="1:15" x14ac:dyDescent="0.25">
      <c r="A16" s="34" t="s">
        <v>43</v>
      </c>
      <c r="B16" s="35">
        <f t="shared" si="0"/>
        <v>4.8989940000000001</v>
      </c>
      <c r="C16" s="35">
        <f t="shared" si="1"/>
        <v>80.66549599999999</v>
      </c>
      <c r="D16" s="35">
        <f t="shared" si="2"/>
        <v>14.435510000000001</v>
      </c>
      <c r="E16" s="35">
        <v>4.8989940000000001</v>
      </c>
      <c r="F16" s="35">
        <v>3.2860550000000002</v>
      </c>
      <c r="G16" s="35">
        <v>2.2835670000000001</v>
      </c>
      <c r="H16" s="35">
        <v>17.539103000000001</v>
      </c>
      <c r="I16" s="35">
        <v>26.536466999999998</v>
      </c>
      <c r="J16" s="35">
        <v>31.020303999999999</v>
      </c>
      <c r="K16" s="35">
        <v>14.435510000000001</v>
      </c>
      <c r="L16" s="35">
        <v>0</v>
      </c>
      <c r="M16" s="35">
        <v>0</v>
      </c>
      <c r="N16" s="33"/>
      <c r="O16" s="33"/>
    </row>
    <row r="17" spans="1:15" x14ac:dyDescent="0.25">
      <c r="A17" s="32" t="s">
        <v>182</v>
      </c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3"/>
      <c r="O17" s="33"/>
    </row>
    <row r="18" spans="1:15" x14ac:dyDescent="0.25">
      <c r="A18" s="34" t="s">
        <v>44</v>
      </c>
      <c r="B18" s="35">
        <f t="shared" ref="B18" si="3">E18</f>
        <v>6.8557490000000003</v>
      </c>
      <c r="C18" s="35">
        <f t="shared" ref="C18" si="4">F18+G18+H18+I18+J18</f>
        <v>40.163263000000001</v>
      </c>
      <c r="D18" s="35">
        <f t="shared" ref="D18" si="5">K18</f>
        <v>19.049132</v>
      </c>
      <c r="E18" s="35">
        <v>6.8557490000000003</v>
      </c>
      <c r="F18" s="35">
        <v>4.2423299999999999</v>
      </c>
      <c r="G18" s="35">
        <v>1.735492</v>
      </c>
      <c r="H18" s="35">
        <v>14.525264999999999</v>
      </c>
      <c r="I18" s="35">
        <v>5.2419339999999996</v>
      </c>
      <c r="J18" s="35">
        <v>14.418241999999999</v>
      </c>
      <c r="K18" s="35">
        <v>19.049132</v>
      </c>
      <c r="L18" s="35">
        <v>0</v>
      </c>
      <c r="M18" s="35">
        <v>0</v>
      </c>
      <c r="N18" s="33"/>
      <c r="O18" s="33"/>
    </row>
    <row r="19" spans="1:15" x14ac:dyDescent="0.25">
      <c r="A19" s="34" t="s">
        <v>46</v>
      </c>
      <c r="B19" s="35">
        <f t="shared" ref="B19:B24" si="6">E19</f>
        <v>7.9374349999999998</v>
      </c>
      <c r="C19" s="35">
        <f>F19+G19+H19+I19+J19</f>
        <v>48.368128999999996</v>
      </c>
      <c r="D19" s="35">
        <f>K19</f>
        <v>20.590228</v>
      </c>
      <c r="E19" s="35">
        <v>7.9374349999999998</v>
      </c>
      <c r="F19" s="35">
        <v>5.0945989999999997</v>
      </c>
      <c r="G19" s="35">
        <v>2.0542400000000001</v>
      </c>
      <c r="H19" s="35">
        <v>17.769953000000001</v>
      </c>
      <c r="I19" s="35">
        <v>6.4352429999999998</v>
      </c>
      <c r="J19" s="35">
        <v>17.014094</v>
      </c>
      <c r="K19" s="35">
        <v>20.590228</v>
      </c>
      <c r="L19" s="35">
        <v>0</v>
      </c>
      <c r="M19" s="35">
        <v>0</v>
      </c>
      <c r="N19" s="33"/>
      <c r="O19" s="33"/>
    </row>
    <row r="20" spans="1:15" x14ac:dyDescent="0.25">
      <c r="A20" s="34" t="s">
        <v>51</v>
      </c>
      <c r="B20" s="35">
        <f t="shared" si="6"/>
        <v>10.461057</v>
      </c>
      <c r="C20" s="35">
        <f>F20+G20+H20+I20+J20+K20+L20</f>
        <v>73.742618999999991</v>
      </c>
      <c r="D20" s="35">
        <f>M20</f>
        <v>15.796325</v>
      </c>
      <c r="E20" s="35">
        <v>10.461057</v>
      </c>
      <c r="F20" s="35">
        <v>6.6089289999999998</v>
      </c>
      <c r="G20" s="35">
        <v>2.5647530000000001</v>
      </c>
      <c r="H20" s="35">
        <v>20.417071</v>
      </c>
      <c r="I20" s="35">
        <v>6.3903220000000003</v>
      </c>
      <c r="J20" s="35">
        <v>15.052166</v>
      </c>
      <c r="K20" s="35">
        <v>16.527915</v>
      </c>
      <c r="L20" s="35">
        <v>6.1814629999999999</v>
      </c>
      <c r="M20" s="35">
        <v>15.796325</v>
      </c>
      <c r="N20" s="33"/>
      <c r="O20" s="33"/>
    </row>
    <row r="21" spans="1:15" x14ac:dyDescent="0.25">
      <c r="A21" s="34" t="s">
        <v>52</v>
      </c>
      <c r="B21" s="35">
        <f t="shared" si="6"/>
        <v>6.0177040000000002</v>
      </c>
      <c r="C21" s="35">
        <f>F21+G21+H21+I21+J21+K21+L21</f>
        <v>61.001692000000006</v>
      </c>
      <c r="D21" s="35">
        <f>M21</f>
        <v>32.980601999999998</v>
      </c>
      <c r="E21" s="35">
        <v>6.0177040000000002</v>
      </c>
      <c r="F21" s="35">
        <v>3.917948</v>
      </c>
      <c r="G21" s="35">
        <v>1.601809</v>
      </c>
      <c r="H21" s="35">
        <v>12.132985</v>
      </c>
      <c r="I21" s="35">
        <v>4.0136839999999996</v>
      </c>
      <c r="J21" s="35">
        <v>12.127435999999999</v>
      </c>
      <c r="K21" s="35">
        <v>18.607085000000001</v>
      </c>
      <c r="L21" s="35">
        <v>8.6007449999999999</v>
      </c>
      <c r="M21" s="35">
        <v>32.980601999999998</v>
      </c>
      <c r="N21" s="33"/>
      <c r="O21" s="33"/>
    </row>
    <row r="22" spans="1:15" x14ac:dyDescent="0.25">
      <c r="A22" s="34" t="s">
        <v>53</v>
      </c>
      <c r="B22" s="35">
        <f t="shared" si="6"/>
        <v>5.8119360000000002</v>
      </c>
      <c r="C22" s="35">
        <f>F22+G22+H22+I22+J22+K22+L22</f>
        <v>59.590292000000005</v>
      </c>
      <c r="D22" s="35">
        <f>M22</f>
        <v>34.597771000000002</v>
      </c>
      <c r="E22" s="35">
        <v>5.8119360000000002</v>
      </c>
      <c r="F22" s="35">
        <v>3.742159</v>
      </c>
      <c r="G22" s="35">
        <v>1.5352589999999999</v>
      </c>
      <c r="H22" s="35">
        <v>11.809043000000001</v>
      </c>
      <c r="I22" s="35">
        <v>3.9900890000000002</v>
      </c>
      <c r="J22" s="35">
        <v>11.987961</v>
      </c>
      <c r="K22" s="35">
        <v>18.183320999999999</v>
      </c>
      <c r="L22" s="35">
        <v>8.3424600000000009</v>
      </c>
      <c r="M22" s="35">
        <v>34.597771000000002</v>
      </c>
      <c r="N22" s="33"/>
      <c r="O22" s="33"/>
    </row>
    <row r="23" spans="1:15" x14ac:dyDescent="0.25">
      <c r="A23" s="34" t="s">
        <v>197</v>
      </c>
      <c r="B23" s="35">
        <f t="shared" si="6"/>
        <v>7.3780299999999999</v>
      </c>
      <c r="C23" s="35">
        <f>F23+G23+H23+I23+J23+K23+L23</f>
        <v>68.807738000000001</v>
      </c>
      <c r="D23" s="35">
        <f>M23</f>
        <v>23.814232000000001</v>
      </c>
      <c r="E23" s="35">
        <v>7.3780299999999999</v>
      </c>
      <c r="F23" s="35">
        <v>5.1051520000000004</v>
      </c>
      <c r="G23" s="35">
        <v>2.0469119999999998</v>
      </c>
      <c r="H23" s="35">
        <v>16.739574000000001</v>
      </c>
      <c r="I23" s="35">
        <v>5.8910720000000003</v>
      </c>
      <c r="J23" s="35">
        <v>15.027861</v>
      </c>
      <c r="K23" s="35">
        <v>17.445753</v>
      </c>
      <c r="L23" s="35">
        <v>6.5514140000000003</v>
      </c>
      <c r="M23" s="35">
        <v>23.814232000000001</v>
      </c>
      <c r="N23" s="33"/>
      <c r="O23" s="33"/>
    </row>
    <row r="24" spans="1:15" x14ac:dyDescent="0.25">
      <c r="A24" s="34" t="s">
        <v>54</v>
      </c>
      <c r="B24" s="35">
        <f t="shared" si="6"/>
        <v>5.8797920000000001</v>
      </c>
      <c r="C24" s="35">
        <f>F24+G24+H24+I24+J24+K24+L24</f>
        <v>63.488595999999994</v>
      </c>
      <c r="D24" s="35">
        <f>M24</f>
        <v>30.631612000000001</v>
      </c>
      <c r="E24" s="35">
        <v>5.8797920000000001</v>
      </c>
      <c r="F24" s="35">
        <v>4.018599</v>
      </c>
      <c r="G24" s="35">
        <v>1.6740109999999999</v>
      </c>
      <c r="H24" s="35">
        <v>13.310086</v>
      </c>
      <c r="I24" s="35">
        <v>4.4492890000000003</v>
      </c>
      <c r="J24" s="35">
        <v>12.927045</v>
      </c>
      <c r="K24" s="35">
        <v>18.782292999999999</v>
      </c>
      <c r="L24" s="35">
        <v>8.3272729999999999</v>
      </c>
      <c r="M24" s="35">
        <v>30.631612000000001</v>
      </c>
      <c r="N24" s="33"/>
      <c r="O24" s="33"/>
    </row>
    <row r="25" spans="1:15" x14ac:dyDescent="0.25">
      <c r="A25" s="34" t="s">
        <v>55</v>
      </c>
      <c r="B25" s="35">
        <f t="shared" ref="B25:B31" si="7">E25</f>
        <v>5.7021030000000001</v>
      </c>
      <c r="C25" s="35">
        <f t="shared" ref="C25:C31" si="8">F25+G25+H25+I25+J25+K25+L25</f>
        <v>57.442047999999993</v>
      </c>
      <c r="D25" s="35">
        <f t="shared" ref="D25:D31" si="9">M25</f>
        <v>36.855848999999999</v>
      </c>
      <c r="E25" s="35">
        <v>5.7021030000000001</v>
      </c>
      <c r="F25" s="35">
        <v>3.7392020000000001</v>
      </c>
      <c r="G25" s="35">
        <v>1.525485</v>
      </c>
      <c r="H25" s="35">
        <v>11.375693999999999</v>
      </c>
      <c r="I25" s="35">
        <v>3.7877529999999999</v>
      </c>
      <c r="J25" s="35">
        <v>11.432672999999999</v>
      </c>
      <c r="K25" s="35">
        <v>17.503222000000001</v>
      </c>
      <c r="L25" s="35">
        <v>8.0780189999999994</v>
      </c>
      <c r="M25" s="35">
        <v>36.855848999999999</v>
      </c>
      <c r="N25" s="33"/>
      <c r="O25" s="33"/>
    </row>
    <row r="26" spans="1:15" x14ac:dyDescent="0.25">
      <c r="A26" s="34" t="s">
        <v>57</v>
      </c>
      <c r="B26" s="35">
        <f t="shared" si="7"/>
        <v>5.0991819999999999</v>
      </c>
      <c r="C26" s="35">
        <f t="shared" si="8"/>
        <v>53.128497999999993</v>
      </c>
      <c r="D26" s="35">
        <f t="shared" si="9"/>
        <v>41.772320000000001</v>
      </c>
      <c r="E26" s="35">
        <v>5.0991819999999999</v>
      </c>
      <c r="F26" s="35">
        <v>3.3018190000000001</v>
      </c>
      <c r="G26" s="35">
        <v>1.349035</v>
      </c>
      <c r="H26" s="35">
        <v>10.048945</v>
      </c>
      <c r="I26" s="35">
        <v>3.321237</v>
      </c>
      <c r="J26" s="35">
        <v>10.304161000000001</v>
      </c>
      <c r="K26" s="35">
        <v>16.68139</v>
      </c>
      <c r="L26" s="35">
        <v>8.1219110000000008</v>
      </c>
      <c r="M26" s="35">
        <v>41.772320000000001</v>
      </c>
      <c r="N26" s="33"/>
      <c r="O26" s="33"/>
    </row>
    <row r="27" spans="1:15" x14ac:dyDescent="0.25">
      <c r="A27" s="34" t="s">
        <v>58</v>
      </c>
      <c r="B27" s="35">
        <f t="shared" si="7"/>
        <v>5.0690679999999997</v>
      </c>
      <c r="C27" s="35">
        <f t="shared" si="8"/>
        <v>59.352004999999998</v>
      </c>
      <c r="D27" s="35">
        <f t="shared" si="9"/>
        <v>35.578927</v>
      </c>
      <c r="E27" s="35">
        <v>5.0690679999999997</v>
      </c>
      <c r="F27" s="35">
        <v>3.5680360000000002</v>
      </c>
      <c r="G27" s="35">
        <v>1.5189520000000001</v>
      </c>
      <c r="H27" s="35">
        <v>11.969022000000001</v>
      </c>
      <c r="I27" s="35">
        <v>4.1783200000000003</v>
      </c>
      <c r="J27" s="35">
        <v>12.321186000000001</v>
      </c>
      <c r="K27" s="35">
        <v>17.899349999999998</v>
      </c>
      <c r="L27" s="35">
        <v>7.8971390000000001</v>
      </c>
      <c r="M27" s="35">
        <v>35.578927</v>
      </c>
      <c r="N27" s="33"/>
      <c r="O27" s="33"/>
    </row>
    <row r="28" spans="1:15" x14ac:dyDescent="0.25">
      <c r="A28" s="34" t="s">
        <v>59</v>
      </c>
      <c r="B28" s="35">
        <f t="shared" si="7"/>
        <v>5.5460050000000001</v>
      </c>
      <c r="C28" s="35">
        <f t="shared" si="8"/>
        <v>64.650567000000009</v>
      </c>
      <c r="D28" s="35">
        <f t="shared" si="9"/>
        <v>29.803428</v>
      </c>
      <c r="E28" s="35">
        <v>5.5460050000000001</v>
      </c>
      <c r="F28" s="35">
        <v>4.0113760000000003</v>
      </c>
      <c r="G28" s="35">
        <v>1.735773</v>
      </c>
      <c r="H28" s="35">
        <v>14.110702</v>
      </c>
      <c r="I28" s="35">
        <v>5.0733819999999996</v>
      </c>
      <c r="J28" s="35">
        <v>14.098423</v>
      </c>
      <c r="K28" s="35">
        <v>18.300885000000001</v>
      </c>
      <c r="L28" s="35">
        <v>7.3200260000000004</v>
      </c>
      <c r="M28" s="35">
        <v>29.803428</v>
      </c>
      <c r="N28" s="33"/>
      <c r="O28" s="33"/>
    </row>
    <row r="29" spans="1:15" x14ac:dyDescent="0.25">
      <c r="A29" s="34" t="s">
        <v>60</v>
      </c>
      <c r="B29" s="35">
        <f t="shared" si="7"/>
        <v>5.1379109999999999</v>
      </c>
      <c r="C29" s="35">
        <f t="shared" si="8"/>
        <v>66.332102000000006</v>
      </c>
      <c r="D29" s="35">
        <f t="shared" si="9"/>
        <v>28.529987999999999</v>
      </c>
      <c r="E29" s="35">
        <v>5.1379109999999999</v>
      </c>
      <c r="F29" s="35">
        <v>3.7212689999999999</v>
      </c>
      <c r="G29" s="35">
        <v>1.6253550000000001</v>
      </c>
      <c r="H29" s="35">
        <v>13.325875</v>
      </c>
      <c r="I29" s="35">
        <v>5.004162</v>
      </c>
      <c r="J29" s="35">
        <v>14.507778</v>
      </c>
      <c r="K29" s="35">
        <v>19.852022999999999</v>
      </c>
      <c r="L29" s="35">
        <v>8.2956400000000006</v>
      </c>
      <c r="M29" s="35">
        <v>28.529987999999999</v>
      </c>
      <c r="N29" s="33"/>
      <c r="O29" s="33"/>
    </row>
    <row r="30" spans="1:15" x14ac:dyDescent="0.25">
      <c r="A30" s="34" t="s">
        <v>61</v>
      </c>
      <c r="B30" s="35">
        <f t="shared" si="7"/>
        <v>6.3214290000000002</v>
      </c>
      <c r="C30" s="35">
        <f t="shared" si="8"/>
        <v>68.348045999999997</v>
      </c>
      <c r="D30" s="35">
        <f t="shared" si="9"/>
        <v>25.330525000000002</v>
      </c>
      <c r="E30" s="35">
        <v>6.3214290000000002</v>
      </c>
      <c r="F30" s="35">
        <v>4.6273249999999999</v>
      </c>
      <c r="G30" s="35">
        <v>1.954771</v>
      </c>
      <c r="H30" s="35">
        <v>15.680946</v>
      </c>
      <c r="I30" s="35">
        <v>5.3751319999999998</v>
      </c>
      <c r="J30" s="35">
        <v>14.455742000000001</v>
      </c>
      <c r="K30" s="35">
        <v>18.631596999999999</v>
      </c>
      <c r="L30" s="35">
        <v>7.6225329999999998</v>
      </c>
      <c r="M30" s="35">
        <v>25.330525000000002</v>
      </c>
      <c r="N30" s="33"/>
      <c r="O30" s="33"/>
    </row>
    <row r="31" spans="1:15" x14ac:dyDescent="0.25">
      <c r="A31" s="34" t="s">
        <v>62</v>
      </c>
      <c r="B31" s="35">
        <f t="shared" si="7"/>
        <v>5.177003</v>
      </c>
      <c r="C31" s="35">
        <f t="shared" si="8"/>
        <v>63.313394000000002</v>
      </c>
      <c r="D31" s="35">
        <f t="shared" si="9"/>
        <v>31.509604</v>
      </c>
      <c r="E31" s="35">
        <v>5.177003</v>
      </c>
      <c r="F31" s="35">
        <v>3.670315</v>
      </c>
      <c r="G31" s="35">
        <v>1.6306689999999999</v>
      </c>
      <c r="H31" s="35">
        <v>13.801178999999999</v>
      </c>
      <c r="I31" s="35">
        <v>4.9999950000000002</v>
      </c>
      <c r="J31" s="35">
        <v>13.892172</v>
      </c>
      <c r="K31" s="35">
        <v>18.068097000000002</v>
      </c>
      <c r="L31" s="35">
        <v>7.2509670000000002</v>
      </c>
      <c r="M31" s="35">
        <v>31.509604</v>
      </c>
      <c r="N31" s="33"/>
      <c r="O31" s="33"/>
    </row>
    <row r="32" spans="1:15" x14ac:dyDescent="0.25">
      <c r="A32" s="13" t="s">
        <v>63</v>
      </c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3"/>
      <c r="O32" s="33"/>
    </row>
    <row r="33" spans="1:15" x14ac:dyDescent="0.25">
      <c r="A33" s="13" t="s">
        <v>64</v>
      </c>
      <c r="B33" s="35">
        <f>E33</f>
        <v>4.2978259999999997</v>
      </c>
      <c r="C33" s="35">
        <f>F33+G33+H33+I33+J33</f>
        <v>69.646727999999996</v>
      </c>
      <c r="D33" s="35">
        <f>K33</f>
        <v>26.055446</v>
      </c>
      <c r="E33" s="35">
        <v>4.2978259999999997</v>
      </c>
      <c r="F33" s="35">
        <v>2.3632569999999999</v>
      </c>
      <c r="G33" s="35">
        <v>1.5621700000000001</v>
      </c>
      <c r="H33" s="35">
        <v>9.5993189999999995</v>
      </c>
      <c r="I33" s="35">
        <v>20.367654000000002</v>
      </c>
      <c r="J33" s="35">
        <v>35.754328000000001</v>
      </c>
      <c r="K33" s="35">
        <v>26.055446</v>
      </c>
      <c r="L33" s="35">
        <v>0</v>
      </c>
      <c r="M33" s="35">
        <v>0</v>
      </c>
      <c r="N33" s="33"/>
      <c r="O33" s="33"/>
    </row>
    <row r="34" spans="1:15" x14ac:dyDescent="0.25">
      <c r="A34" s="13" t="s">
        <v>66</v>
      </c>
      <c r="B34" s="35">
        <f>E34</f>
        <v>4.5466480000000002</v>
      </c>
      <c r="C34" s="35">
        <f>F34+G34+H34+I34+J34</f>
        <v>62.538985000000004</v>
      </c>
      <c r="D34" s="35">
        <f>K34</f>
        <v>32.914368000000003</v>
      </c>
      <c r="E34" s="35">
        <v>4.5466480000000002</v>
      </c>
      <c r="F34" s="35">
        <v>2.922037</v>
      </c>
      <c r="G34" s="35">
        <v>1.805169</v>
      </c>
      <c r="H34" s="35">
        <v>9.497325</v>
      </c>
      <c r="I34" s="35">
        <v>18.089088</v>
      </c>
      <c r="J34" s="35">
        <v>30.225366000000001</v>
      </c>
      <c r="K34" s="35">
        <v>32.914368000000003</v>
      </c>
      <c r="L34" s="35">
        <v>0</v>
      </c>
      <c r="M34" s="35">
        <v>0</v>
      </c>
      <c r="N34" s="33"/>
      <c r="O34" s="33"/>
    </row>
    <row r="35" spans="1:15" x14ac:dyDescent="0.25">
      <c r="A35" s="13" t="s">
        <v>67</v>
      </c>
      <c r="B35" s="35">
        <f>E35</f>
        <v>6.5066329999999999</v>
      </c>
      <c r="C35" s="35">
        <f>F35+G35+H35+I35+J35</f>
        <v>59.106816000000009</v>
      </c>
      <c r="D35" s="35">
        <f>K35</f>
        <v>34.38655</v>
      </c>
      <c r="E35" s="35">
        <v>6.5066329999999999</v>
      </c>
      <c r="F35" s="35">
        <v>4.5529570000000001</v>
      </c>
      <c r="G35" s="35">
        <v>2.7736990000000001</v>
      </c>
      <c r="H35" s="35">
        <v>13.534390999999999</v>
      </c>
      <c r="I35" s="35">
        <v>16.129422000000002</v>
      </c>
      <c r="J35" s="35">
        <v>22.116347000000001</v>
      </c>
      <c r="K35" s="35">
        <v>34.38655</v>
      </c>
      <c r="L35" s="35">
        <v>0</v>
      </c>
      <c r="M35" s="35">
        <v>0</v>
      </c>
      <c r="N35" s="33"/>
      <c r="O35" s="33"/>
    </row>
    <row r="36" spans="1:15" x14ac:dyDescent="0.25">
      <c r="A36" s="13" t="s">
        <v>68</v>
      </c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3"/>
      <c r="O36" s="33"/>
    </row>
    <row r="37" spans="1:15" x14ac:dyDescent="0.25">
      <c r="A37" s="32" t="s">
        <v>183</v>
      </c>
      <c r="B37" s="38"/>
      <c r="C37" s="38"/>
      <c r="D37" s="38"/>
      <c r="E37" s="36"/>
      <c r="F37" s="36"/>
      <c r="G37" s="36"/>
      <c r="H37" s="36"/>
      <c r="I37" s="36"/>
      <c r="J37" s="36"/>
      <c r="K37" s="36"/>
      <c r="L37" s="36"/>
      <c r="M37" s="36"/>
      <c r="N37" s="33"/>
      <c r="O37" s="33"/>
    </row>
    <row r="38" spans="1:15" x14ac:dyDescent="0.25">
      <c r="A38" s="34" t="s">
        <v>45</v>
      </c>
      <c r="B38" s="35">
        <f>E38</f>
        <v>6.4475129999999998</v>
      </c>
      <c r="C38" s="35">
        <f>F38+G38+H38+I38+J38</f>
        <v>56.066668</v>
      </c>
      <c r="D38" s="35">
        <f>K38</f>
        <v>37.485818999999999</v>
      </c>
      <c r="E38" s="35">
        <v>6.4475129999999998</v>
      </c>
      <c r="F38" s="35">
        <v>4.6511810000000002</v>
      </c>
      <c r="G38" s="35">
        <v>2.6210490000000002</v>
      </c>
      <c r="H38" s="35">
        <v>11.665886</v>
      </c>
      <c r="I38" s="35">
        <v>14.301963000000001</v>
      </c>
      <c r="J38" s="35">
        <v>22.826588999999998</v>
      </c>
      <c r="K38" s="35">
        <v>37.485818999999999</v>
      </c>
      <c r="L38" s="35">
        <v>0</v>
      </c>
      <c r="M38" s="35">
        <v>0</v>
      </c>
      <c r="N38" s="33"/>
      <c r="O38" s="33"/>
    </row>
    <row r="39" spans="1:15" x14ac:dyDescent="0.25">
      <c r="A39" s="34" t="s">
        <v>47</v>
      </c>
      <c r="B39" s="35">
        <f>E39</f>
        <v>7.8513210000000004</v>
      </c>
      <c r="C39" s="35">
        <f>F39+G39+H39+I39+J39</f>
        <v>58.067425999999998</v>
      </c>
      <c r="D39" s="35">
        <f>K39</f>
        <v>34.081252999999997</v>
      </c>
      <c r="E39" s="35">
        <v>7.8513210000000004</v>
      </c>
      <c r="F39" s="35">
        <v>5.4540600000000001</v>
      </c>
      <c r="G39" s="35">
        <v>3.0399400000000001</v>
      </c>
      <c r="H39" s="35">
        <v>13.255151</v>
      </c>
      <c r="I39" s="35">
        <v>15.970157</v>
      </c>
      <c r="J39" s="35">
        <v>20.348117999999999</v>
      </c>
      <c r="K39" s="35">
        <v>34.081252999999997</v>
      </c>
      <c r="L39" s="35">
        <v>0</v>
      </c>
      <c r="M39" s="35">
        <v>0</v>
      </c>
      <c r="N39" s="33"/>
      <c r="O39" s="33"/>
    </row>
    <row r="40" spans="1:15" x14ac:dyDescent="0.25">
      <c r="A40" s="34" t="s">
        <v>48</v>
      </c>
      <c r="B40" s="35">
        <f>E40</f>
        <v>9.8135759999999994</v>
      </c>
      <c r="C40" s="35">
        <f>F40+G40+H40+I40+J40</f>
        <v>83.699999000000005</v>
      </c>
      <c r="D40" s="35">
        <f>K40</f>
        <v>6.4864249999999997</v>
      </c>
      <c r="E40" s="35">
        <v>9.8135759999999994</v>
      </c>
      <c r="F40" s="35">
        <v>6.8464179999999999</v>
      </c>
      <c r="G40" s="35">
        <v>4.0204849999999999</v>
      </c>
      <c r="H40" s="35">
        <v>20.999953000000001</v>
      </c>
      <c r="I40" s="35">
        <v>26.280871000000001</v>
      </c>
      <c r="J40" s="35">
        <v>25.552271999999999</v>
      </c>
      <c r="K40" s="35">
        <v>6.4864249999999997</v>
      </c>
      <c r="L40" s="35">
        <v>0</v>
      </c>
      <c r="M40" s="35">
        <v>0</v>
      </c>
      <c r="N40" s="33"/>
      <c r="O40" s="33"/>
    </row>
    <row r="41" spans="1:15" x14ac:dyDescent="0.25">
      <c r="A41" s="34" t="s">
        <v>49</v>
      </c>
      <c r="B41" s="35">
        <f>E41</f>
        <v>8.72654</v>
      </c>
      <c r="C41" s="35">
        <f>F41+G41+H41+I41+J41</f>
        <v>82.006724000000006</v>
      </c>
      <c r="D41" s="35">
        <f>K41</f>
        <v>9.2667380000000001</v>
      </c>
      <c r="E41" s="35">
        <v>8.72654</v>
      </c>
      <c r="F41" s="35">
        <v>6.5428160000000002</v>
      </c>
      <c r="G41" s="35">
        <v>3.8652099999999998</v>
      </c>
      <c r="H41" s="35">
        <v>21.470213999999999</v>
      </c>
      <c r="I41" s="35">
        <v>26.401658999999999</v>
      </c>
      <c r="J41" s="35">
        <v>23.726825000000002</v>
      </c>
      <c r="K41" s="35">
        <v>9.2667380000000001</v>
      </c>
      <c r="L41" s="35">
        <v>0</v>
      </c>
      <c r="M41" s="35">
        <v>0</v>
      </c>
      <c r="N41" s="33"/>
      <c r="O41" s="33"/>
    </row>
    <row r="42" spans="1:15" x14ac:dyDescent="0.25">
      <c r="A42" s="13" t="s">
        <v>50</v>
      </c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3"/>
      <c r="O42" s="33"/>
    </row>
    <row r="43" spans="1:15" x14ac:dyDescent="0.25">
      <c r="A43" s="13" t="s">
        <v>199</v>
      </c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3"/>
      <c r="O43" s="33"/>
    </row>
    <row r="44" spans="1:15" x14ac:dyDescent="0.25">
      <c r="A44" s="34" t="s">
        <v>65</v>
      </c>
      <c r="B44" s="35">
        <f>E44</f>
        <v>6.6642260000000002</v>
      </c>
      <c r="C44" s="35">
        <f>F44+G44+H44+I44+J44</f>
        <v>60.112598999999996</v>
      </c>
      <c r="D44" s="35">
        <f>K44</f>
        <v>33.223174</v>
      </c>
      <c r="E44" s="35">
        <v>6.6642260000000002</v>
      </c>
      <c r="F44" s="35">
        <v>5.3212979999999996</v>
      </c>
      <c r="G44" s="35">
        <v>2.8086259999999998</v>
      </c>
      <c r="H44" s="35">
        <v>13.034580999999999</v>
      </c>
      <c r="I44" s="35">
        <v>17.753319000000001</v>
      </c>
      <c r="J44" s="35">
        <v>21.194775</v>
      </c>
      <c r="K44" s="35">
        <v>33.223174</v>
      </c>
      <c r="L44" s="35">
        <v>0</v>
      </c>
      <c r="M44" s="35">
        <v>0</v>
      </c>
      <c r="N44" s="33"/>
      <c r="O44" s="33"/>
    </row>
    <row r="45" spans="1:15" x14ac:dyDescent="0.25">
      <c r="A45" s="34" t="s">
        <v>69</v>
      </c>
      <c r="B45" s="35">
        <f>E45</f>
        <v>1.602568</v>
      </c>
      <c r="C45" s="35">
        <f>F45+G45+H45+I45+J45</f>
        <v>18.086393000000001</v>
      </c>
      <c r="D45" s="35">
        <f>K45</f>
        <v>80.311037999999996</v>
      </c>
      <c r="E45" s="35">
        <v>1.602568</v>
      </c>
      <c r="F45" s="35">
        <v>2.0273330000000001</v>
      </c>
      <c r="G45" s="35">
        <v>1.2208129999999999</v>
      </c>
      <c r="H45" s="35">
        <v>4.7413660000000002</v>
      </c>
      <c r="I45" s="35">
        <v>5.3894669999999998</v>
      </c>
      <c r="J45" s="35">
        <v>4.707414</v>
      </c>
      <c r="K45" s="35">
        <v>80.311037999999996</v>
      </c>
      <c r="L45" s="35">
        <v>0</v>
      </c>
      <c r="M45" s="35">
        <v>0</v>
      </c>
      <c r="N45" s="33"/>
      <c r="O45" s="33"/>
    </row>
    <row r="46" spans="1:15" x14ac:dyDescent="0.25">
      <c r="A46" s="34" t="s">
        <v>198</v>
      </c>
      <c r="B46" s="35">
        <f>E46</f>
        <v>5.6480009999999998</v>
      </c>
      <c r="C46" s="35">
        <f>F46+G46+H46+I46+J46</f>
        <v>56.962693000000002</v>
      </c>
      <c r="D46" s="35">
        <f>K46</f>
        <v>37.389305999999998</v>
      </c>
      <c r="E46" s="35">
        <v>5.6480009999999998</v>
      </c>
      <c r="F46" s="35">
        <v>4.5338469999999997</v>
      </c>
      <c r="G46" s="35">
        <v>2.5050059999999998</v>
      </c>
      <c r="H46" s="35">
        <v>12.397107</v>
      </c>
      <c r="I46" s="35">
        <v>17.291796000000001</v>
      </c>
      <c r="J46" s="35">
        <v>20.234936999999999</v>
      </c>
      <c r="K46" s="35">
        <v>37.389305999999998</v>
      </c>
      <c r="L46" s="35">
        <v>0</v>
      </c>
      <c r="M46" s="35">
        <v>0</v>
      </c>
      <c r="N46" s="33"/>
      <c r="O46" s="33"/>
    </row>
    <row r="48" spans="1:15" x14ac:dyDescent="0.25">
      <c r="N48" s="33"/>
      <c r="O48" s="33"/>
    </row>
    <row r="49" spans="14:15" x14ac:dyDescent="0.25">
      <c r="N49" s="33"/>
      <c r="O49" s="33"/>
    </row>
    <row r="50" spans="14:15" x14ac:dyDescent="0.25">
      <c r="N50" s="33"/>
      <c r="O50" s="33"/>
    </row>
    <row r="51" spans="14:15" x14ac:dyDescent="0.25">
      <c r="N51" s="33"/>
      <c r="O51" s="33"/>
    </row>
    <row r="52" spans="14:15" x14ac:dyDescent="0.25">
      <c r="N52" s="33"/>
      <c r="O52" s="33"/>
    </row>
    <row r="53" spans="14:15" x14ac:dyDescent="0.25">
      <c r="N53" s="33"/>
      <c r="O53" s="33"/>
    </row>
    <row r="54" spans="14:15" x14ac:dyDescent="0.25">
      <c r="N54" s="33"/>
      <c r="O54" s="33"/>
    </row>
    <row r="55" spans="14:15" x14ac:dyDescent="0.25">
      <c r="N55" s="33"/>
      <c r="O55" s="33"/>
    </row>
  </sheetData>
  <mergeCells count="5">
    <mergeCell ref="E1:M1"/>
    <mergeCell ref="B1:B2"/>
    <mergeCell ref="C1:C2"/>
    <mergeCell ref="D1:D2"/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A13A2-305B-4E1B-A5F7-7A1454750D36}">
  <dimension ref="A1:E50"/>
  <sheetViews>
    <sheetView workbookViewId="0">
      <selection activeCell="C2" sqref="C2"/>
    </sheetView>
  </sheetViews>
  <sheetFormatPr defaultRowHeight="13.2" x14ac:dyDescent="0.25"/>
  <cols>
    <col min="1" max="1" width="12.109375" style="27" bestFit="1" customWidth="1"/>
    <col min="2" max="2" width="18.44140625" style="22" bestFit="1" customWidth="1"/>
    <col min="3" max="16384" width="8.88671875" style="21"/>
  </cols>
  <sheetData>
    <row r="1" spans="1:5" x14ac:dyDescent="0.25">
      <c r="A1" s="14" t="s">
        <v>15</v>
      </c>
      <c r="B1" s="13" t="s">
        <v>76</v>
      </c>
      <c r="C1" s="20"/>
      <c r="D1" s="20"/>
      <c r="E1" s="20"/>
    </row>
    <row r="2" spans="1:5" ht="26.4" x14ac:dyDescent="0.25">
      <c r="A2" s="17" t="s">
        <v>181</v>
      </c>
    </row>
    <row r="3" spans="1:5" x14ac:dyDescent="0.25">
      <c r="A3" s="18" t="s">
        <v>31</v>
      </c>
      <c r="B3" s="19" t="s">
        <v>652</v>
      </c>
      <c r="C3" s="23"/>
      <c r="D3" s="24"/>
      <c r="E3" s="25"/>
    </row>
    <row r="4" spans="1:5" x14ac:dyDescent="0.25">
      <c r="A4" s="18" t="s">
        <v>32</v>
      </c>
      <c r="B4" s="19" t="s">
        <v>653</v>
      </c>
      <c r="C4" s="24"/>
      <c r="D4" s="24"/>
      <c r="E4" s="25"/>
    </row>
    <row r="5" spans="1:5" x14ac:dyDescent="0.25">
      <c r="A5" s="18" t="s">
        <v>33</v>
      </c>
      <c r="B5" s="19" t="s">
        <v>654</v>
      </c>
      <c r="C5" s="24"/>
      <c r="D5" s="24"/>
      <c r="E5" s="25"/>
    </row>
    <row r="6" spans="1:5" x14ac:dyDescent="0.25">
      <c r="A6" s="18" t="s">
        <v>34</v>
      </c>
      <c r="B6" s="19" t="s">
        <v>655</v>
      </c>
      <c r="C6" s="24"/>
      <c r="D6" s="24"/>
      <c r="E6" s="25"/>
    </row>
    <row r="7" spans="1:5" x14ac:dyDescent="0.25">
      <c r="A7" s="18" t="s">
        <v>35</v>
      </c>
      <c r="B7" s="19" t="s">
        <v>656</v>
      </c>
      <c r="C7" s="24"/>
      <c r="D7" s="24"/>
      <c r="E7" s="25"/>
    </row>
    <row r="8" spans="1:5" x14ac:dyDescent="0.25">
      <c r="A8" s="18" t="s">
        <v>36</v>
      </c>
      <c r="B8" s="19" t="s">
        <v>657</v>
      </c>
      <c r="C8" s="24"/>
      <c r="D8" s="24"/>
      <c r="E8" s="25"/>
    </row>
    <row r="9" spans="1:5" x14ac:dyDescent="0.25">
      <c r="A9" s="18" t="s">
        <v>37</v>
      </c>
      <c r="B9" s="19" t="s">
        <v>658</v>
      </c>
      <c r="C9" s="24"/>
      <c r="D9" s="24"/>
      <c r="E9" s="25"/>
    </row>
    <row r="10" spans="1:5" x14ac:dyDescent="0.25">
      <c r="A10" s="18" t="s">
        <v>38</v>
      </c>
      <c r="B10" s="19" t="s">
        <v>659</v>
      </c>
      <c r="C10" s="24"/>
      <c r="D10" s="24"/>
      <c r="E10" s="25"/>
    </row>
    <row r="11" spans="1:5" x14ac:dyDescent="0.25">
      <c r="A11" s="18" t="s">
        <v>39</v>
      </c>
      <c r="B11" s="19" t="s">
        <v>660</v>
      </c>
      <c r="C11" s="24"/>
      <c r="D11" s="24"/>
      <c r="E11" s="25"/>
    </row>
    <row r="12" spans="1:5" x14ac:dyDescent="0.25">
      <c r="A12" s="18" t="s">
        <v>40</v>
      </c>
      <c r="B12" s="19" t="s">
        <v>661</v>
      </c>
      <c r="C12" s="24"/>
      <c r="D12" s="24"/>
      <c r="E12" s="25"/>
    </row>
    <row r="13" spans="1:5" x14ac:dyDescent="0.25">
      <c r="A13" s="18" t="s">
        <v>41</v>
      </c>
      <c r="B13" s="19" t="s">
        <v>662</v>
      </c>
      <c r="C13" s="24"/>
      <c r="D13" s="24"/>
      <c r="E13" s="25"/>
    </row>
    <row r="14" spans="1:5" x14ac:dyDescent="0.25">
      <c r="A14" s="18" t="s">
        <v>42</v>
      </c>
      <c r="B14" s="19" t="s">
        <v>663</v>
      </c>
      <c r="C14" s="24"/>
      <c r="D14" s="24"/>
      <c r="E14" s="25"/>
    </row>
    <row r="15" spans="1:5" x14ac:dyDescent="0.25">
      <c r="A15" s="18" t="s">
        <v>43</v>
      </c>
      <c r="B15" s="19" t="s">
        <v>664</v>
      </c>
      <c r="C15" s="24"/>
      <c r="D15" s="24"/>
      <c r="E15" s="25"/>
    </row>
    <row r="16" spans="1:5" x14ac:dyDescent="0.25">
      <c r="A16" s="17" t="s">
        <v>182</v>
      </c>
      <c r="B16" s="26"/>
    </row>
    <row r="17" spans="1:5" x14ac:dyDescent="0.25">
      <c r="A17" s="18" t="s">
        <v>44</v>
      </c>
      <c r="B17" s="19" t="s">
        <v>665</v>
      </c>
    </row>
    <row r="18" spans="1:5" x14ac:dyDescent="0.25">
      <c r="A18" s="18" t="s">
        <v>46</v>
      </c>
      <c r="B18" s="19" t="s">
        <v>666</v>
      </c>
    </row>
    <row r="19" spans="1:5" x14ac:dyDescent="0.25">
      <c r="A19" s="18" t="s">
        <v>51</v>
      </c>
      <c r="B19" s="19" t="s">
        <v>667</v>
      </c>
      <c r="C19" s="24"/>
      <c r="D19" s="24"/>
      <c r="E19" s="25"/>
    </row>
    <row r="20" spans="1:5" x14ac:dyDescent="0.25">
      <c r="A20" s="18" t="s">
        <v>52</v>
      </c>
      <c r="B20" s="19" t="s">
        <v>668</v>
      </c>
      <c r="C20" s="24"/>
      <c r="D20" s="24"/>
      <c r="E20" s="25"/>
    </row>
    <row r="21" spans="1:5" x14ac:dyDescent="0.25">
      <c r="A21" s="18" t="s">
        <v>53</v>
      </c>
      <c r="B21" s="19" t="s">
        <v>669</v>
      </c>
      <c r="C21" s="24"/>
      <c r="D21" s="24"/>
      <c r="E21" s="25"/>
    </row>
    <row r="22" spans="1:5" x14ac:dyDescent="0.25">
      <c r="A22" s="18" t="s">
        <v>197</v>
      </c>
      <c r="B22" s="19" t="s">
        <v>670</v>
      </c>
      <c r="C22" s="24"/>
      <c r="D22" s="24"/>
      <c r="E22" s="25"/>
    </row>
    <row r="23" spans="1:5" x14ac:dyDescent="0.25">
      <c r="A23" s="18" t="s">
        <v>54</v>
      </c>
      <c r="B23" s="19" t="s">
        <v>671</v>
      </c>
      <c r="C23" s="24"/>
      <c r="D23" s="24"/>
      <c r="E23" s="25"/>
    </row>
    <row r="24" spans="1:5" x14ac:dyDescent="0.25">
      <c r="A24" s="18" t="s">
        <v>55</v>
      </c>
      <c r="B24" s="19" t="s">
        <v>672</v>
      </c>
      <c r="C24" s="24"/>
      <c r="D24" s="24"/>
      <c r="E24" s="25"/>
    </row>
    <row r="25" spans="1:5" x14ac:dyDescent="0.25">
      <c r="A25" s="18" t="s">
        <v>57</v>
      </c>
      <c r="B25" s="19" t="s">
        <v>673</v>
      </c>
      <c r="C25" s="24"/>
      <c r="D25" s="24"/>
      <c r="E25" s="25"/>
    </row>
    <row r="26" spans="1:5" x14ac:dyDescent="0.25">
      <c r="A26" s="18" t="s">
        <v>58</v>
      </c>
      <c r="B26" s="19" t="s">
        <v>674</v>
      </c>
      <c r="C26" s="24"/>
      <c r="D26" s="24"/>
      <c r="E26" s="25"/>
    </row>
    <row r="27" spans="1:5" x14ac:dyDescent="0.25">
      <c r="A27" s="18" t="s">
        <v>59</v>
      </c>
      <c r="B27" s="19" t="s">
        <v>675</v>
      </c>
      <c r="C27" s="24"/>
      <c r="D27" s="24"/>
      <c r="E27" s="25"/>
    </row>
    <row r="28" spans="1:5" x14ac:dyDescent="0.25">
      <c r="A28" s="18" t="s">
        <v>60</v>
      </c>
      <c r="B28" s="19" t="s">
        <v>676</v>
      </c>
      <c r="C28" s="24"/>
      <c r="D28" s="24"/>
      <c r="E28" s="25"/>
    </row>
    <row r="29" spans="1:5" x14ac:dyDescent="0.25">
      <c r="A29" s="18" t="s">
        <v>61</v>
      </c>
      <c r="B29" s="19" t="s">
        <v>677</v>
      </c>
      <c r="C29" s="24"/>
      <c r="D29" s="24"/>
      <c r="E29" s="25"/>
    </row>
    <row r="30" spans="1:5" x14ac:dyDescent="0.25">
      <c r="A30" s="18" t="s">
        <v>62</v>
      </c>
      <c r="B30" s="19" t="s">
        <v>678</v>
      </c>
      <c r="C30" s="24"/>
      <c r="D30" s="24"/>
      <c r="E30" s="25"/>
    </row>
    <row r="31" spans="1:5" x14ac:dyDescent="0.25">
      <c r="A31" s="18" t="s">
        <v>63</v>
      </c>
      <c r="B31" s="19" t="s">
        <v>679</v>
      </c>
      <c r="C31" s="24"/>
      <c r="D31" s="24"/>
      <c r="E31" s="25"/>
    </row>
    <row r="32" spans="1:5" x14ac:dyDescent="0.25">
      <c r="A32" s="18" t="s">
        <v>64</v>
      </c>
      <c r="B32" s="19" t="s">
        <v>680</v>
      </c>
    </row>
    <row r="33" spans="1:5" x14ac:dyDescent="0.25">
      <c r="A33" s="18" t="s">
        <v>66</v>
      </c>
      <c r="B33" s="19" t="s">
        <v>681</v>
      </c>
    </row>
    <row r="34" spans="1:5" x14ac:dyDescent="0.25">
      <c r="A34" s="18" t="s">
        <v>67</v>
      </c>
      <c r="B34" s="19" t="s">
        <v>682</v>
      </c>
    </row>
    <row r="35" spans="1:5" x14ac:dyDescent="0.25">
      <c r="A35" s="18" t="s">
        <v>68</v>
      </c>
      <c r="B35" s="19" t="s">
        <v>683</v>
      </c>
    </row>
    <row r="36" spans="1:5" x14ac:dyDescent="0.25">
      <c r="A36" s="17" t="s">
        <v>183</v>
      </c>
      <c r="B36" s="26"/>
      <c r="C36" s="24"/>
      <c r="D36" s="24"/>
      <c r="E36" s="25"/>
    </row>
    <row r="37" spans="1:5" x14ac:dyDescent="0.25">
      <c r="A37" s="18" t="s">
        <v>45</v>
      </c>
      <c r="B37" s="19" t="s">
        <v>684</v>
      </c>
      <c r="C37" s="24"/>
      <c r="D37" s="24"/>
      <c r="E37" s="25"/>
    </row>
    <row r="38" spans="1:5" x14ac:dyDescent="0.25">
      <c r="A38" s="18" t="s">
        <v>47</v>
      </c>
      <c r="B38" s="19" t="s">
        <v>685</v>
      </c>
      <c r="C38" s="24"/>
      <c r="D38" s="24"/>
      <c r="E38" s="25"/>
    </row>
    <row r="39" spans="1:5" x14ac:dyDescent="0.25">
      <c r="A39" s="18" t="s">
        <v>48</v>
      </c>
      <c r="B39" s="19" t="s">
        <v>686</v>
      </c>
      <c r="C39" s="24"/>
      <c r="D39" s="24"/>
      <c r="E39" s="25"/>
    </row>
    <row r="40" spans="1:5" x14ac:dyDescent="0.25">
      <c r="A40" s="18" t="s">
        <v>49</v>
      </c>
      <c r="B40" s="19" t="s">
        <v>687</v>
      </c>
      <c r="C40" s="24"/>
      <c r="D40" s="24"/>
      <c r="E40" s="25"/>
    </row>
    <row r="41" spans="1:5" x14ac:dyDescent="0.25">
      <c r="A41" s="18" t="s">
        <v>50</v>
      </c>
      <c r="B41" s="19" t="s">
        <v>688</v>
      </c>
      <c r="C41" s="24"/>
      <c r="D41" s="24"/>
      <c r="E41" s="25"/>
    </row>
    <row r="42" spans="1:5" x14ac:dyDescent="0.25">
      <c r="A42" s="18" t="s">
        <v>198</v>
      </c>
      <c r="B42" s="19" t="s">
        <v>689</v>
      </c>
    </row>
    <row r="43" spans="1:5" x14ac:dyDescent="0.25">
      <c r="A43" s="18" t="s">
        <v>65</v>
      </c>
      <c r="B43" s="19" t="s">
        <v>690</v>
      </c>
    </row>
    <row r="44" spans="1:5" x14ac:dyDescent="0.25">
      <c r="A44" s="18" t="s">
        <v>69</v>
      </c>
      <c r="B44" s="19" t="s">
        <v>691</v>
      </c>
      <c r="C44" s="24"/>
      <c r="D44" s="24"/>
      <c r="E44" s="25"/>
    </row>
    <row r="45" spans="1:5" x14ac:dyDescent="0.25">
      <c r="C45" s="24"/>
      <c r="D45" s="24"/>
      <c r="E45" s="25"/>
    </row>
    <row r="46" spans="1:5" x14ac:dyDescent="0.25">
      <c r="C46" s="24"/>
      <c r="D46" s="24"/>
      <c r="E46" s="25"/>
    </row>
    <row r="47" spans="1:5" x14ac:dyDescent="0.25">
      <c r="C47" s="24"/>
      <c r="D47" s="24"/>
      <c r="E47" s="25"/>
    </row>
    <row r="48" spans="1:5" x14ac:dyDescent="0.25">
      <c r="C48" s="24"/>
      <c r="D48" s="24"/>
      <c r="E48" s="25"/>
    </row>
    <row r="49" spans="3:5" x14ac:dyDescent="0.25">
      <c r="C49" s="24"/>
      <c r="D49" s="24"/>
      <c r="E49" s="25"/>
    </row>
    <row r="50" spans="3:5" x14ac:dyDescent="0.25">
      <c r="C50" s="24"/>
      <c r="D50" s="24"/>
      <c r="E50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076C2-956B-4EA7-9DEC-1EC125CAC359}">
  <dimension ref="A1:BI45"/>
  <sheetViews>
    <sheetView workbookViewId="0">
      <selection activeCell="N24" sqref="N24"/>
    </sheetView>
  </sheetViews>
  <sheetFormatPr defaultRowHeight="13.2" x14ac:dyDescent="0.25"/>
  <cols>
    <col min="1" max="1" width="12.5546875" style="12" bestFit="1" customWidth="1"/>
    <col min="2" max="61" width="8.88671875" style="12"/>
    <col min="62" max="16384" width="8.88671875" style="8"/>
  </cols>
  <sheetData>
    <row r="1" spans="1:61" x14ac:dyDescent="0.25">
      <c r="A1" s="7" t="s">
        <v>196</v>
      </c>
      <c r="B1" s="7" t="s">
        <v>77</v>
      </c>
      <c r="C1" s="7" t="s">
        <v>78</v>
      </c>
      <c r="D1" s="7" t="s">
        <v>79</v>
      </c>
      <c r="E1" s="7" t="s">
        <v>80</v>
      </c>
      <c r="F1" s="7" t="s">
        <v>81</v>
      </c>
      <c r="G1" s="7" t="s">
        <v>82</v>
      </c>
      <c r="H1" s="7" t="s">
        <v>83</v>
      </c>
      <c r="I1" s="7" t="s">
        <v>84</v>
      </c>
      <c r="J1" s="7" t="s">
        <v>85</v>
      </c>
      <c r="K1" s="7" t="s">
        <v>86</v>
      </c>
      <c r="L1" s="7" t="s">
        <v>87</v>
      </c>
      <c r="M1" s="7" t="s">
        <v>88</v>
      </c>
      <c r="N1" s="7" t="s">
        <v>89</v>
      </c>
      <c r="O1" s="7" t="s">
        <v>90</v>
      </c>
      <c r="P1" s="7" t="s">
        <v>91</v>
      </c>
      <c r="Q1" s="7" t="s">
        <v>92</v>
      </c>
      <c r="R1" s="7" t="s">
        <v>93</v>
      </c>
      <c r="S1" s="7" t="s">
        <v>94</v>
      </c>
      <c r="T1" s="7" t="s">
        <v>95</v>
      </c>
      <c r="U1" s="7" t="s">
        <v>96</v>
      </c>
      <c r="V1" s="7" t="s">
        <v>97</v>
      </c>
      <c r="W1" s="7" t="s">
        <v>98</v>
      </c>
      <c r="X1" s="7" t="s">
        <v>99</v>
      </c>
      <c r="Y1" s="7" t="s">
        <v>100</v>
      </c>
      <c r="Z1" s="7" t="s">
        <v>101</v>
      </c>
      <c r="AA1" s="7" t="s">
        <v>102</v>
      </c>
      <c r="AB1" s="7" t="s">
        <v>103</v>
      </c>
      <c r="AC1" s="7" t="s">
        <v>104</v>
      </c>
      <c r="AD1" s="7" t="s">
        <v>105</v>
      </c>
      <c r="AE1" s="7" t="s">
        <v>106</v>
      </c>
      <c r="AF1" s="7" t="s">
        <v>107</v>
      </c>
      <c r="AG1" s="7" t="s">
        <v>108</v>
      </c>
      <c r="AH1" s="7" t="s">
        <v>109</v>
      </c>
      <c r="AI1" s="7" t="s">
        <v>110</v>
      </c>
      <c r="AJ1" s="7" t="s">
        <v>111</v>
      </c>
      <c r="AK1" s="7" t="s">
        <v>112</v>
      </c>
      <c r="AL1" s="7" t="s">
        <v>113</v>
      </c>
      <c r="AM1" s="7" t="s">
        <v>114</v>
      </c>
      <c r="AN1" s="7" t="s">
        <v>115</v>
      </c>
      <c r="AO1" s="7" t="s">
        <v>116</v>
      </c>
      <c r="AP1" s="7" t="s">
        <v>117</v>
      </c>
      <c r="AQ1" s="7" t="s">
        <v>118</v>
      </c>
      <c r="AR1" s="7" t="s">
        <v>119</v>
      </c>
      <c r="AS1" s="7" t="s">
        <v>120</v>
      </c>
      <c r="AT1" s="7" t="s">
        <v>121</v>
      </c>
      <c r="AU1" s="7" t="s">
        <v>122</v>
      </c>
      <c r="AV1" s="7" t="s">
        <v>123</v>
      </c>
      <c r="AW1" s="7" t="s">
        <v>124</v>
      </c>
      <c r="AX1" s="7" t="s">
        <v>125</v>
      </c>
      <c r="AY1" s="7" t="s">
        <v>126</v>
      </c>
      <c r="AZ1" s="7" t="s">
        <v>127</v>
      </c>
      <c r="BA1" s="7" t="s">
        <v>128</v>
      </c>
      <c r="BB1" s="7" t="s">
        <v>129</v>
      </c>
      <c r="BC1" s="7" t="s">
        <v>130</v>
      </c>
      <c r="BD1" s="7" t="s">
        <v>131</v>
      </c>
      <c r="BE1" s="7" t="s">
        <v>132</v>
      </c>
      <c r="BF1" s="7" t="s">
        <v>133</v>
      </c>
      <c r="BG1" s="7" t="s">
        <v>134</v>
      </c>
      <c r="BH1" s="7" t="s">
        <v>135</v>
      </c>
      <c r="BI1" s="7" t="s">
        <v>136</v>
      </c>
    </row>
    <row r="2" spans="1:61" x14ac:dyDescent="0.25">
      <c r="A2" s="7" t="s">
        <v>137</v>
      </c>
      <c r="B2" s="9" t="s">
        <v>138</v>
      </c>
      <c r="C2" s="9" t="s">
        <v>138</v>
      </c>
      <c r="D2" s="9" t="s">
        <v>138</v>
      </c>
      <c r="E2" s="9" t="s">
        <v>138</v>
      </c>
      <c r="F2" s="9" t="s">
        <v>139</v>
      </c>
      <c r="G2" s="9" t="s">
        <v>138</v>
      </c>
      <c r="H2" s="9" t="s">
        <v>138</v>
      </c>
      <c r="I2" s="9" t="s">
        <v>138</v>
      </c>
      <c r="J2" s="9" t="s">
        <v>140</v>
      </c>
      <c r="K2" s="9" t="s">
        <v>138</v>
      </c>
      <c r="L2" s="9" t="s">
        <v>138</v>
      </c>
      <c r="M2" s="9" t="s">
        <v>138</v>
      </c>
      <c r="N2" s="9" t="s">
        <v>138</v>
      </c>
      <c r="O2" s="9" t="s">
        <v>138</v>
      </c>
      <c r="P2" s="9" t="s">
        <v>138</v>
      </c>
      <c r="Q2" s="9" t="s">
        <v>138</v>
      </c>
      <c r="R2" s="9" t="s">
        <v>138</v>
      </c>
      <c r="S2" s="9" t="s">
        <v>138</v>
      </c>
      <c r="T2" s="9" t="s">
        <v>140</v>
      </c>
      <c r="U2" s="9" t="s">
        <v>140</v>
      </c>
      <c r="V2" s="9" t="s">
        <v>138</v>
      </c>
      <c r="W2" s="9" t="s">
        <v>138</v>
      </c>
      <c r="X2" s="9" t="s">
        <v>140</v>
      </c>
      <c r="Y2" s="9" t="s">
        <v>138</v>
      </c>
      <c r="Z2" s="9" t="s">
        <v>140</v>
      </c>
      <c r="AA2" s="9" t="s">
        <v>140</v>
      </c>
      <c r="AB2" s="9" t="s">
        <v>140</v>
      </c>
      <c r="AC2" s="9" t="s">
        <v>140</v>
      </c>
      <c r="AD2" s="9" t="s">
        <v>138</v>
      </c>
      <c r="AE2" s="9" t="s">
        <v>138</v>
      </c>
      <c r="AF2" s="9" t="s">
        <v>138</v>
      </c>
      <c r="AG2" s="9" t="s">
        <v>138</v>
      </c>
      <c r="AH2" s="9" t="s">
        <v>138</v>
      </c>
      <c r="AI2" s="9" t="s">
        <v>140</v>
      </c>
      <c r="AJ2" s="9" t="s">
        <v>138</v>
      </c>
      <c r="AK2" s="9" t="s">
        <v>138</v>
      </c>
      <c r="AL2" s="9" t="s">
        <v>138</v>
      </c>
      <c r="AM2" s="9" t="s">
        <v>138</v>
      </c>
      <c r="AN2" s="9" t="s">
        <v>138</v>
      </c>
      <c r="AO2" s="9" t="s">
        <v>138</v>
      </c>
      <c r="AP2" s="9" t="s">
        <v>138</v>
      </c>
      <c r="AQ2" s="9" t="s">
        <v>138</v>
      </c>
      <c r="AR2" s="9" t="s">
        <v>138</v>
      </c>
      <c r="AS2" s="9" t="s">
        <v>138</v>
      </c>
      <c r="AT2" s="9" t="s">
        <v>138</v>
      </c>
      <c r="AU2" s="9" t="s">
        <v>138</v>
      </c>
      <c r="AV2" s="9" t="s">
        <v>138</v>
      </c>
      <c r="AW2" s="9" t="s">
        <v>138</v>
      </c>
      <c r="AX2" s="9" t="s">
        <v>138</v>
      </c>
      <c r="AY2" s="9" t="s">
        <v>138</v>
      </c>
      <c r="AZ2" s="9" t="s">
        <v>138</v>
      </c>
      <c r="BA2" s="9" t="s">
        <v>138</v>
      </c>
      <c r="BB2" s="9" t="s">
        <v>138</v>
      </c>
      <c r="BC2" s="9" t="s">
        <v>138</v>
      </c>
      <c r="BD2" s="9" t="s">
        <v>138</v>
      </c>
      <c r="BE2" s="9" t="s">
        <v>138</v>
      </c>
      <c r="BF2" s="9" t="s">
        <v>138</v>
      </c>
      <c r="BG2" s="9" t="s">
        <v>138</v>
      </c>
      <c r="BH2" s="9" t="s">
        <v>138</v>
      </c>
      <c r="BI2" s="9" t="s">
        <v>138</v>
      </c>
    </row>
    <row r="3" spans="1:61" x14ac:dyDescent="0.25">
      <c r="A3" s="7" t="s">
        <v>195</v>
      </c>
      <c r="B3" s="10" t="s">
        <v>210</v>
      </c>
      <c r="C3" s="10" t="s">
        <v>211</v>
      </c>
      <c r="D3" s="10" t="s">
        <v>211</v>
      </c>
      <c r="E3" s="10" t="s">
        <v>212</v>
      </c>
      <c r="F3" s="10">
        <v>20</v>
      </c>
      <c r="G3" s="10" t="s">
        <v>213</v>
      </c>
      <c r="H3" s="10" t="s">
        <v>212</v>
      </c>
      <c r="I3" s="10">
        <v>2</v>
      </c>
      <c r="J3" s="10" t="s">
        <v>211</v>
      </c>
      <c r="K3" s="10" t="s">
        <v>212</v>
      </c>
      <c r="L3" s="10" t="s">
        <v>213</v>
      </c>
      <c r="M3" s="10" t="s">
        <v>213</v>
      </c>
      <c r="N3" s="10" t="s">
        <v>213</v>
      </c>
      <c r="O3" s="10">
        <v>1</v>
      </c>
      <c r="P3" s="10" t="s">
        <v>211</v>
      </c>
      <c r="Q3" s="10" t="s">
        <v>211</v>
      </c>
      <c r="R3" s="10" t="s">
        <v>214</v>
      </c>
      <c r="S3" s="10">
        <v>1</v>
      </c>
      <c r="T3" s="10" t="s">
        <v>211</v>
      </c>
      <c r="U3" s="10" t="s">
        <v>215</v>
      </c>
      <c r="V3" s="10" t="s">
        <v>213</v>
      </c>
      <c r="W3" s="10">
        <v>1</v>
      </c>
      <c r="X3" s="10" t="s">
        <v>211</v>
      </c>
      <c r="Y3" s="10">
        <v>1</v>
      </c>
      <c r="Z3" s="10" t="s">
        <v>215</v>
      </c>
      <c r="AA3" s="10" t="s">
        <v>211</v>
      </c>
      <c r="AB3" s="10" t="s">
        <v>216</v>
      </c>
      <c r="AC3" s="10" t="s">
        <v>211</v>
      </c>
      <c r="AD3" s="10" t="s">
        <v>213</v>
      </c>
      <c r="AE3" s="10" t="s">
        <v>212</v>
      </c>
      <c r="AF3" s="10" t="s">
        <v>213</v>
      </c>
      <c r="AG3" s="10">
        <v>1</v>
      </c>
      <c r="AH3" s="10" t="s">
        <v>213</v>
      </c>
      <c r="AI3" s="10" t="s">
        <v>214</v>
      </c>
      <c r="AJ3" s="10" t="s">
        <v>213</v>
      </c>
      <c r="AK3" s="10" t="s">
        <v>211</v>
      </c>
      <c r="AL3" s="10" t="s">
        <v>213</v>
      </c>
      <c r="AM3" s="10" t="s">
        <v>213</v>
      </c>
      <c r="AN3" s="10" t="s">
        <v>213</v>
      </c>
      <c r="AO3" s="10" t="s">
        <v>213</v>
      </c>
      <c r="AP3" s="10" t="s">
        <v>213</v>
      </c>
      <c r="AQ3" s="10" t="s">
        <v>213</v>
      </c>
      <c r="AR3" s="10" t="s">
        <v>213</v>
      </c>
      <c r="AS3" s="10" t="s">
        <v>213</v>
      </c>
      <c r="AT3" s="10" t="s">
        <v>213</v>
      </c>
      <c r="AU3" s="10" t="s">
        <v>213</v>
      </c>
      <c r="AV3" s="10" t="s">
        <v>213</v>
      </c>
      <c r="AW3" s="10" t="s">
        <v>213</v>
      </c>
      <c r="AX3" s="10" t="s">
        <v>211</v>
      </c>
      <c r="AY3" s="10" t="s">
        <v>213</v>
      </c>
      <c r="AZ3" s="10" t="s">
        <v>213</v>
      </c>
      <c r="BA3" s="10" t="s">
        <v>213</v>
      </c>
      <c r="BB3" s="10" t="s">
        <v>214</v>
      </c>
      <c r="BC3" s="10" t="s">
        <v>213</v>
      </c>
      <c r="BD3" s="10" t="s">
        <v>211</v>
      </c>
      <c r="BE3" s="10" t="s">
        <v>217</v>
      </c>
      <c r="BF3" s="10" t="s">
        <v>216</v>
      </c>
      <c r="BG3" s="10" t="s">
        <v>218</v>
      </c>
      <c r="BH3" s="10" t="s">
        <v>210</v>
      </c>
      <c r="BI3" s="10" t="s">
        <v>210</v>
      </c>
    </row>
    <row r="4" spans="1:61" x14ac:dyDescent="0.25">
      <c r="A4" s="11" t="s">
        <v>181</v>
      </c>
    </row>
    <row r="5" spans="1:61" x14ac:dyDescent="0.25">
      <c r="A5" s="13" t="s">
        <v>31</v>
      </c>
      <c r="B5" s="9" t="s">
        <v>219</v>
      </c>
      <c r="C5" s="9" t="s">
        <v>220</v>
      </c>
      <c r="D5" s="9" t="s">
        <v>221</v>
      </c>
      <c r="E5" s="9" t="s">
        <v>222</v>
      </c>
      <c r="F5" s="9">
        <v>181</v>
      </c>
      <c r="G5" s="9">
        <v>43491</v>
      </c>
      <c r="H5" s="9">
        <v>43683</v>
      </c>
      <c r="I5" s="9">
        <v>1568</v>
      </c>
      <c r="J5" s="9">
        <v>16438</v>
      </c>
      <c r="K5" s="9">
        <v>6</v>
      </c>
      <c r="L5" s="9">
        <v>43466</v>
      </c>
      <c r="M5" s="9" t="s">
        <v>141</v>
      </c>
      <c r="N5" s="9">
        <v>43530</v>
      </c>
      <c r="O5" s="9">
        <v>55</v>
      </c>
      <c r="P5" s="9">
        <v>15462</v>
      </c>
      <c r="Q5" s="9">
        <v>24838</v>
      </c>
      <c r="R5" s="9" t="s">
        <v>223</v>
      </c>
      <c r="S5" s="9">
        <v>31</v>
      </c>
      <c r="T5" s="9">
        <v>44621</v>
      </c>
      <c r="U5" s="9" t="s">
        <v>224</v>
      </c>
      <c r="V5" s="9">
        <v>30</v>
      </c>
      <c r="W5" s="9">
        <v>44</v>
      </c>
      <c r="X5" s="9" t="s">
        <v>225</v>
      </c>
      <c r="Y5" s="9">
        <v>282</v>
      </c>
      <c r="Z5" s="9" t="s">
        <v>226</v>
      </c>
      <c r="AA5" s="9">
        <v>43680</v>
      </c>
      <c r="AB5" s="9" t="s">
        <v>227</v>
      </c>
      <c r="AC5" s="9" t="s">
        <v>228</v>
      </c>
      <c r="AD5" s="9" t="s">
        <v>229</v>
      </c>
      <c r="AE5" s="9">
        <v>73</v>
      </c>
      <c r="AF5" s="9">
        <v>43467</v>
      </c>
      <c r="AG5" s="9" t="s">
        <v>142</v>
      </c>
      <c r="AH5" s="9">
        <v>43560</v>
      </c>
      <c r="AI5" s="9" t="s">
        <v>230</v>
      </c>
      <c r="AJ5" s="9">
        <v>43550</v>
      </c>
      <c r="AK5" s="9" t="s">
        <v>231</v>
      </c>
      <c r="AL5" s="9">
        <v>43713</v>
      </c>
      <c r="AM5" s="9">
        <v>43579</v>
      </c>
      <c r="AN5" s="9">
        <v>43500</v>
      </c>
      <c r="AO5" s="9" t="s">
        <v>232</v>
      </c>
      <c r="AP5" s="9">
        <v>4</v>
      </c>
      <c r="AQ5" s="9" t="s">
        <v>233</v>
      </c>
      <c r="AR5" s="9">
        <v>43558</v>
      </c>
      <c r="AS5" s="9" t="s">
        <v>229</v>
      </c>
      <c r="AT5" s="9">
        <v>2</v>
      </c>
      <c r="AU5" s="9" t="s">
        <v>218</v>
      </c>
      <c r="AV5" s="9">
        <v>43617</v>
      </c>
      <c r="AW5" s="9" t="s">
        <v>212</v>
      </c>
      <c r="AX5" s="9">
        <v>43557</v>
      </c>
      <c r="AY5" s="9">
        <v>43603</v>
      </c>
      <c r="AZ5" s="9" t="s">
        <v>234</v>
      </c>
      <c r="BA5" s="9" t="s">
        <v>235</v>
      </c>
      <c r="BB5" s="9">
        <v>31168</v>
      </c>
      <c r="BC5" s="9">
        <v>43711</v>
      </c>
      <c r="BD5" s="9">
        <v>8</v>
      </c>
      <c r="BE5" s="9" t="s">
        <v>236</v>
      </c>
      <c r="BF5" s="9" t="s">
        <v>216</v>
      </c>
      <c r="BG5" s="9" t="s">
        <v>237</v>
      </c>
      <c r="BH5" s="9" t="s">
        <v>238</v>
      </c>
      <c r="BI5" s="9" t="s">
        <v>239</v>
      </c>
    </row>
    <row r="6" spans="1:61" x14ac:dyDescent="0.25">
      <c r="A6" s="13" t="s">
        <v>32</v>
      </c>
      <c r="B6" s="9" t="s">
        <v>240</v>
      </c>
      <c r="C6" s="9" t="s">
        <v>241</v>
      </c>
      <c r="D6" s="9" t="s">
        <v>242</v>
      </c>
      <c r="E6" s="9" t="s">
        <v>243</v>
      </c>
      <c r="F6" s="9">
        <v>251</v>
      </c>
      <c r="G6" s="9">
        <v>43733</v>
      </c>
      <c r="H6" s="9">
        <v>43504</v>
      </c>
      <c r="I6" s="9">
        <v>1752</v>
      </c>
      <c r="J6" s="9">
        <v>16438</v>
      </c>
      <c r="K6" s="9">
        <v>43502</v>
      </c>
      <c r="L6" s="9">
        <v>43466</v>
      </c>
      <c r="M6" s="9" t="s">
        <v>141</v>
      </c>
      <c r="N6" s="9">
        <v>6</v>
      </c>
      <c r="O6" s="9">
        <v>60</v>
      </c>
      <c r="P6" s="9">
        <v>26785</v>
      </c>
      <c r="Q6" s="9">
        <v>23377</v>
      </c>
      <c r="R6" s="9" t="s">
        <v>244</v>
      </c>
      <c r="S6" s="9">
        <v>31</v>
      </c>
      <c r="T6" s="9">
        <v>43712</v>
      </c>
      <c r="U6" s="9" t="s">
        <v>245</v>
      </c>
      <c r="V6" s="9">
        <v>43523</v>
      </c>
      <c r="W6" s="9">
        <v>45</v>
      </c>
      <c r="X6" s="9" t="s">
        <v>225</v>
      </c>
      <c r="Y6" s="9">
        <v>266</v>
      </c>
      <c r="Z6" s="9" t="s">
        <v>246</v>
      </c>
      <c r="AA6" s="9">
        <v>43527</v>
      </c>
      <c r="AB6" s="9" t="s">
        <v>247</v>
      </c>
      <c r="AC6" s="9" t="s">
        <v>248</v>
      </c>
      <c r="AD6" s="9" t="s">
        <v>229</v>
      </c>
      <c r="AE6" s="9" t="s">
        <v>249</v>
      </c>
      <c r="AF6" s="9">
        <v>2</v>
      </c>
      <c r="AG6" s="9">
        <v>1</v>
      </c>
      <c r="AH6" s="9">
        <v>43529</v>
      </c>
      <c r="AI6" s="9" t="s">
        <v>230</v>
      </c>
      <c r="AJ6" s="9">
        <v>43672</v>
      </c>
      <c r="AK6" s="9" t="s">
        <v>250</v>
      </c>
      <c r="AL6" s="9">
        <v>43621</v>
      </c>
      <c r="AM6" s="9">
        <v>43578</v>
      </c>
      <c r="AN6" s="9">
        <v>43711</v>
      </c>
      <c r="AO6" s="9" t="s">
        <v>237</v>
      </c>
      <c r="AP6" s="9">
        <v>43711</v>
      </c>
      <c r="AQ6" s="9" t="s">
        <v>233</v>
      </c>
      <c r="AR6" s="9">
        <v>43588</v>
      </c>
      <c r="AS6" s="9" t="s">
        <v>229</v>
      </c>
      <c r="AT6" s="9">
        <v>43467</v>
      </c>
      <c r="AU6" s="9" t="s">
        <v>218</v>
      </c>
      <c r="AV6" s="9">
        <v>43647</v>
      </c>
      <c r="AW6" s="9" t="s">
        <v>218</v>
      </c>
      <c r="AX6" s="9">
        <v>31413</v>
      </c>
      <c r="AY6" s="9">
        <v>43694</v>
      </c>
      <c r="AZ6" s="9" t="s">
        <v>249</v>
      </c>
      <c r="BA6" s="9" t="s">
        <v>235</v>
      </c>
      <c r="BB6" s="9">
        <v>43529</v>
      </c>
      <c r="BC6" s="9">
        <v>43680</v>
      </c>
      <c r="BD6" s="9">
        <v>19176</v>
      </c>
      <c r="BE6" s="9" t="s">
        <v>214</v>
      </c>
      <c r="BF6" s="9" t="s">
        <v>144</v>
      </c>
      <c r="BG6" s="9" t="s">
        <v>237</v>
      </c>
      <c r="BH6" s="9" t="s">
        <v>251</v>
      </c>
      <c r="BI6" s="9" t="s">
        <v>252</v>
      </c>
    </row>
    <row r="7" spans="1:61" x14ac:dyDescent="0.25">
      <c r="A7" s="13" t="s">
        <v>33</v>
      </c>
      <c r="B7" s="9" t="s">
        <v>253</v>
      </c>
      <c r="C7" s="9" t="s">
        <v>254</v>
      </c>
      <c r="D7" s="9" t="s">
        <v>255</v>
      </c>
      <c r="E7" s="9" t="s">
        <v>256</v>
      </c>
      <c r="F7" s="9">
        <v>207</v>
      </c>
      <c r="G7" s="9">
        <v>43492</v>
      </c>
      <c r="H7" s="9">
        <v>43653</v>
      </c>
      <c r="I7" s="9">
        <v>1978</v>
      </c>
      <c r="J7" s="9">
        <v>18994</v>
      </c>
      <c r="K7" s="9">
        <v>43652</v>
      </c>
      <c r="L7" s="9">
        <v>43497</v>
      </c>
      <c r="M7" s="9" t="s">
        <v>141</v>
      </c>
      <c r="N7" s="9">
        <v>43622</v>
      </c>
      <c r="O7" s="9">
        <v>60</v>
      </c>
      <c r="P7" s="9">
        <v>12540</v>
      </c>
      <c r="Q7" s="9">
        <v>23743</v>
      </c>
      <c r="R7" s="9" t="s">
        <v>257</v>
      </c>
      <c r="S7" s="9">
        <v>32</v>
      </c>
      <c r="T7" s="9">
        <v>47178</v>
      </c>
      <c r="U7" s="9" t="s">
        <v>258</v>
      </c>
      <c r="V7" s="9" t="s">
        <v>259</v>
      </c>
      <c r="W7" s="9">
        <v>47</v>
      </c>
      <c r="X7" s="9" t="s">
        <v>260</v>
      </c>
      <c r="Y7" s="9">
        <v>305</v>
      </c>
      <c r="Z7" s="9" t="s">
        <v>261</v>
      </c>
      <c r="AA7" s="9">
        <v>44621</v>
      </c>
      <c r="AB7" s="9" t="s">
        <v>260</v>
      </c>
      <c r="AC7" s="9" t="s">
        <v>237</v>
      </c>
      <c r="AD7" s="9" t="s">
        <v>229</v>
      </c>
      <c r="AE7" s="9" t="s">
        <v>262</v>
      </c>
      <c r="AF7" s="9">
        <v>43647</v>
      </c>
      <c r="AG7" s="9" t="s">
        <v>142</v>
      </c>
      <c r="AH7" s="9">
        <v>43502</v>
      </c>
      <c r="AI7" s="9" t="s">
        <v>263</v>
      </c>
      <c r="AJ7" s="9">
        <v>43737</v>
      </c>
      <c r="AK7" s="9" t="s">
        <v>264</v>
      </c>
      <c r="AL7" s="9">
        <v>43530</v>
      </c>
      <c r="AM7" s="9">
        <v>43640</v>
      </c>
      <c r="AN7" s="9">
        <v>43620</v>
      </c>
      <c r="AO7" s="9">
        <v>1</v>
      </c>
      <c r="AP7" s="9">
        <v>43528</v>
      </c>
      <c r="AQ7" s="9" t="s">
        <v>233</v>
      </c>
      <c r="AR7" s="9">
        <v>43711</v>
      </c>
      <c r="AS7" s="9" t="s">
        <v>229</v>
      </c>
      <c r="AT7" s="9">
        <v>43498</v>
      </c>
      <c r="AU7" s="9" t="s">
        <v>218</v>
      </c>
      <c r="AV7" s="9">
        <v>43678</v>
      </c>
      <c r="AW7" s="9" t="s">
        <v>218</v>
      </c>
      <c r="AX7" s="9">
        <v>43498</v>
      </c>
      <c r="AY7" s="9">
        <v>43486</v>
      </c>
      <c r="AZ7" s="9" t="s">
        <v>265</v>
      </c>
      <c r="BA7" s="9" t="s">
        <v>235</v>
      </c>
      <c r="BB7" s="9">
        <v>43502</v>
      </c>
      <c r="BC7" s="9">
        <v>43559</v>
      </c>
      <c r="BD7" s="9">
        <v>42217</v>
      </c>
      <c r="BE7" s="9" t="s">
        <v>214</v>
      </c>
      <c r="BF7" s="9" t="s">
        <v>144</v>
      </c>
      <c r="BG7" s="9" t="s">
        <v>232</v>
      </c>
      <c r="BH7" s="9" t="s">
        <v>266</v>
      </c>
      <c r="BI7" s="9" t="s">
        <v>252</v>
      </c>
    </row>
    <row r="8" spans="1:61" x14ac:dyDescent="0.25">
      <c r="A8" s="13" t="s">
        <v>34</v>
      </c>
      <c r="B8" s="9" t="s">
        <v>223</v>
      </c>
      <c r="C8" s="9" t="s">
        <v>267</v>
      </c>
      <c r="D8" s="9" t="s">
        <v>268</v>
      </c>
      <c r="E8" s="9" t="s">
        <v>269</v>
      </c>
      <c r="F8" s="9">
        <v>252</v>
      </c>
      <c r="G8" s="9" t="s">
        <v>254</v>
      </c>
      <c r="H8" s="9">
        <v>43716</v>
      </c>
      <c r="I8" s="9">
        <v>2251</v>
      </c>
      <c r="J8" s="9">
        <v>22282</v>
      </c>
      <c r="K8" s="9">
        <v>43529</v>
      </c>
      <c r="L8" s="9">
        <v>43466</v>
      </c>
      <c r="M8" s="9" t="s">
        <v>141</v>
      </c>
      <c r="N8" s="9">
        <v>43622</v>
      </c>
      <c r="O8" s="9">
        <v>61</v>
      </c>
      <c r="P8" s="9">
        <v>11383</v>
      </c>
      <c r="Q8" s="9" t="s">
        <v>270</v>
      </c>
      <c r="R8" s="9" t="s">
        <v>271</v>
      </c>
      <c r="S8" s="9">
        <v>35</v>
      </c>
      <c r="T8" s="9">
        <v>41426</v>
      </c>
      <c r="U8" s="9" t="s">
        <v>272</v>
      </c>
      <c r="V8" s="9" t="s">
        <v>254</v>
      </c>
      <c r="W8" s="9">
        <v>48</v>
      </c>
      <c r="X8" s="9" t="s">
        <v>257</v>
      </c>
      <c r="Y8" s="9">
        <v>323</v>
      </c>
      <c r="Z8" s="9" t="s">
        <v>273</v>
      </c>
      <c r="AA8" s="9">
        <v>13210</v>
      </c>
      <c r="AB8" s="9" t="s">
        <v>274</v>
      </c>
      <c r="AC8" s="9" t="s">
        <v>275</v>
      </c>
      <c r="AD8" s="9" t="s">
        <v>229</v>
      </c>
      <c r="AE8" s="9" t="s">
        <v>276</v>
      </c>
      <c r="AF8" s="9">
        <v>43617</v>
      </c>
      <c r="AG8" s="9" t="s">
        <v>142</v>
      </c>
      <c r="AH8" s="9">
        <v>43530</v>
      </c>
      <c r="AI8" s="9" t="s">
        <v>277</v>
      </c>
      <c r="AJ8" s="9">
        <v>43495</v>
      </c>
      <c r="AK8" s="9" t="s">
        <v>278</v>
      </c>
      <c r="AL8" s="9">
        <v>43622</v>
      </c>
      <c r="AM8" s="9">
        <v>43611</v>
      </c>
      <c r="AN8" s="9">
        <v>43470</v>
      </c>
      <c r="AO8" s="9">
        <v>1</v>
      </c>
      <c r="AP8" s="9">
        <v>43501</v>
      </c>
      <c r="AQ8" s="9" t="s">
        <v>229</v>
      </c>
      <c r="AR8" s="9">
        <v>4</v>
      </c>
      <c r="AS8" s="9" t="s">
        <v>229</v>
      </c>
      <c r="AT8" s="9">
        <v>43498</v>
      </c>
      <c r="AU8" s="9" t="s">
        <v>218</v>
      </c>
      <c r="AV8" s="9">
        <v>43467</v>
      </c>
      <c r="AW8" s="9" t="s">
        <v>218</v>
      </c>
      <c r="AX8" s="9">
        <v>41306</v>
      </c>
      <c r="AY8" s="9">
        <v>43730</v>
      </c>
      <c r="AZ8" s="9" t="s">
        <v>279</v>
      </c>
      <c r="BA8" s="9" t="s">
        <v>280</v>
      </c>
      <c r="BB8" s="9">
        <v>13667</v>
      </c>
      <c r="BC8" s="9">
        <v>43681</v>
      </c>
      <c r="BD8" s="9">
        <v>46235</v>
      </c>
      <c r="BE8" s="9" t="s">
        <v>236</v>
      </c>
      <c r="BF8" s="9" t="s">
        <v>216</v>
      </c>
      <c r="BG8" s="9" t="s">
        <v>232</v>
      </c>
      <c r="BH8" s="9" t="s">
        <v>263</v>
      </c>
      <c r="BI8" s="9" t="s">
        <v>281</v>
      </c>
    </row>
    <row r="9" spans="1:61" x14ac:dyDescent="0.25">
      <c r="A9" s="13" t="s">
        <v>35</v>
      </c>
      <c r="B9" s="9" t="s">
        <v>282</v>
      </c>
      <c r="C9" s="9" t="s">
        <v>283</v>
      </c>
      <c r="D9" s="9" t="s">
        <v>284</v>
      </c>
      <c r="E9" s="9" t="s">
        <v>285</v>
      </c>
      <c r="F9" s="9">
        <v>224</v>
      </c>
      <c r="G9" s="9" t="s">
        <v>286</v>
      </c>
      <c r="H9" s="9">
        <v>9</v>
      </c>
      <c r="I9" s="9">
        <v>2327</v>
      </c>
      <c r="J9" s="9">
        <v>27030</v>
      </c>
      <c r="K9" s="9">
        <v>43561</v>
      </c>
      <c r="L9" s="9">
        <v>43497</v>
      </c>
      <c r="M9" s="9" t="s">
        <v>141</v>
      </c>
      <c r="N9" s="9">
        <v>43472</v>
      </c>
      <c r="O9" s="9">
        <v>59</v>
      </c>
      <c r="P9" s="9">
        <v>34394</v>
      </c>
      <c r="Q9" s="9">
        <v>43556</v>
      </c>
      <c r="R9" s="9" t="s">
        <v>287</v>
      </c>
      <c r="S9" s="9">
        <v>37</v>
      </c>
      <c r="T9" s="9">
        <v>17593</v>
      </c>
      <c r="U9" s="9" t="s">
        <v>227</v>
      </c>
      <c r="V9" s="9" t="s">
        <v>288</v>
      </c>
      <c r="W9" s="9">
        <v>47</v>
      </c>
      <c r="X9" s="9" t="s">
        <v>289</v>
      </c>
      <c r="Y9" s="9">
        <v>315</v>
      </c>
      <c r="Z9" s="9" t="s">
        <v>290</v>
      </c>
      <c r="AA9" s="9">
        <v>23802</v>
      </c>
      <c r="AB9" s="9" t="s">
        <v>291</v>
      </c>
      <c r="AC9" s="9" t="s">
        <v>292</v>
      </c>
      <c r="AD9" s="9" t="s">
        <v>229</v>
      </c>
      <c r="AE9" s="9" t="s">
        <v>293</v>
      </c>
      <c r="AF9" s="9">
        <v>43647</v>
      </c>
      <c r="AG9" s="9">
        <v>1</v>
      </c>
      <c r="AH9" s="9">
        <v>43714</v>
      </c>
      <c r="AI9" s="9" t="s">
        <v>213</v>
      </c>
      <c r="AJ9" s="9" t="s">
        <v>294</v>
      </c>
      <c r="AK9" s="9" t="s">
        <v>295</v>
      </c>
      <c r="AL9" s="9">
        <v>43472</v>
      </c>
      <c r="AM9" s="9">
        <v>43552</v>
      </c>
      <c r="AN9" s="9">
        <v>43501</v>
      </c>
      <c r="AO9" s="9">
        <v>1</v>
      </c>
      <c r="AP9" s="9">
        <v>43681</v>
      </c>
      <c r="AQ9" s="9" t="s">
        <v>229</v>
      </c>
      <c r="AR9" s="9">
        <v>43469</v>
      </c>
      <c r="AS9" s="9" t="s">
        <v>232</v>
      </c>
      <c r="AT9" s="9">
        <v>43557</v>
      </c>
      <c r="AU9" s="9" t="s">
        <v>218</v>
      </c>
      <c r="AV9" s="9">
        <v>43526</v>
      </c>
      <c r="AW9" s="9" t="s">
        <v>218</v>
      </c>
      <c r="AX9" s="9">
        <v>43132</v>
      </c>
      <c r="AY9" s="9">
        <v>43639</v>
      </c>
      <c r="AZ9" s="9" t="s">
        <v>296</v>
      </c>
      <c r="BA9" s="9" t="s">
        <v>235</v>
      </c>
      <c r="BB9" s="9">
        <v>25355</v>
      </c>
      <c r="BC9" s="9">
        <v>43712</v>
      </c>
      <c r="BD9" s="9">
        <v>23224</v>
      </c>
      <c r="BE9" s="9" t="s">
        <v>236</v>
      </c>
      <c r="BF9" s="9" t="s">
        <v>144</v>
      </c>
      <c r="BG9" s="9" t="s">
        <v>232</v>
      </c>
      <c r="BH9" s="9" t="s">
        <v>297</v>
      </c>
      <c r="BI9" s="9" t="s">
        <v>237</v>
      </c>
    </row>
    <row r="10" spans="1:61" x14ac:dyDescent="0.25">
      <c r="A10" s="13" t="s">
        <v>36</v>
      </c>
      <c r="B10" s="9" t="s">
        <v>298</v>
      </c>
      <c r="C10" s="9" t="s">
        <v>299</v>
      </c>
      <c r="D10" s="9">
        <v>43706</v>
      </c>
      <c r="E10" s="9" t="s">
        <v>300</v>
      </c>
      <c r="F10" s="9">
        <v>239</v>
      </c>
      <c r="G10" s="9" t="s">
        <v>301</v>
      </c>
      <c r="H10" s="9">
        <v>43655</v>
      </c>
      <c r="I10" s="9">
        <v>2027</v>
      </c>
      <c r="J10" s="9">
        <v>28856</v>
      </c>
      <c r="K10" s="9">
        <v>43559</v>
      </c>
      <c r="L10" s="9">
        <v>43497</v>
      </c>
      <c r="M10" s="9" t="s">
        <v>141</v>
      </c>
      <c r="N10" s="9">
        <v>43684</v>
      </c>
      <c r="O10" s="9">
        <v>61</v>
      </c>
      <c r="P10" s="9">
        <v>3</v>
      </c>
      <c r="Q10" s="9" t="s">
        <v>229</v>
      </c>
      <c r="R10" s="9" t="s">
        <v>238</v>
      </c>
      <c r="S10" s="9">
        <v>42</v>
      </c>
      <c r="T10" s="9">
        <v>28216</v>
      </c>
      <c r="U10" s="9" t="s">
        <v>302</v>
      </c>
      <c r="V10" s="9">
        <v>36</v>
      </c>
      <c r="W10" s="9">
        <v>55</v>
      </c>
      <c r="X10" s="9" t="s">
        <v>298</v>
      </c>
      <c r="Y10" s="9">
        <v>303</v>
      </c>
      <c r="Z10" s="9" t="s">
        <v>303</v>
      </c>
      <c r="AA10" s="9">
        <v>24167</v>
      </c>
      <c r="AB10" s="9" t="s">
        <v>304</v>
      </c>
      <c r="AC10" s="9" t="s">
        <v>305</v>
      </c>
      <c r="AD10" s="9" t="s">
        <v>237</v>
      </c>
      <c r="AE10" s="9" t="s">
        <v>306</v>
      </c>
      <c r="AF10" s="9">
        <v>43586</v>
      </c>
      <c r="AG10" s="9" t="s">
        <v>142</v>
      </c>
      <c r="AH10" s="9">
        <v>43503</v>
      </c>
      <c r="AI10" s="9" t="s">
        <v>307</v>
      </c>
      <c r="AJ10" s="9" t="s">
        <v>254</v>
      </c>
      <c r="AK10" s="9" t="s">
        <v>308</v>
      </c>
      <c r="AL10" s="9">
        <v>43472</v>
      </c>
      <c r="AM10" s="9">
        <v>43524</v>
      </c>
      <c r="AN10" s="9">
        <v>43560</v>
      </c>
      <c r="AO10" s="9">
        <v>43466</v>
      </c>
      <c r="AP10" s="9">
        <v>43712</v>
      </c>
      <c r="AQ10" s="9" t="s">
        <v>229</v>
      </c>
      <c r="AR10" s="9">
        <v>43559</v>
      </c>
      <c r="AS10" s="9" t="s">
        <v>237</v>
      </c>
      <c r="AT10" s="9">
        <v>43587</v>
      </c>
      <c r="AU10" s="9" t="s">
        <v>218</v>
      </c>
      <c r="AV10" s="9">
        <v>43526</v>
      </c>
      <c r="AW10" s="9" t="s">
        <v>235</v>
      </c>
      <c r="AX10" s="9">
        <v>13912</v>
      </c>
      <c r="AY10" s="9">
        <v>43730</v>
      </c>
      <c r="AZ10" s="9" t="s">
        <v>309</v>
      </c>
      <c r="BA10" s="9" t="s">
        <v>280</v>
      </c>
      <c r="BB10" s="9">
        <v>43282</v>
      </c>
      <c r="BC10" s="9">
        <v>5</v>
      </c>
      <c r="BD10" s="9">
        <v>34547</v>
      </c>
      <c r="BE10" s="9" t="s">
        <v>236</v>
      </c>
      <c r="BF10" s="9" t="s">
        <v>144</v>
      </c>
      <c r="BG10" s="9" t="s">
        <v>218</v>
      </c>
      <c r="BH10" s="9" t="s">
        <v>298</v>
      </c>
      <c r="BI10" s="9" t="s">
        <v>310</v>
      </c>
    </row>
    <row r="11" spans="1:61" x14ac:dyDescent="0.25">
      <c r="A11" s="13" t="s">
        <v>37</v>
      </c>
      <c r="B11" s="9" t="s">
        <v>260</v>
      </c>
      <c r="C11" s="9" t="s">
        <v>311</v>
      </c>
      <c r="D11" s="9" t="s">
        <v>312</v>
      </c>
      <c r="E11" s="9" t="s">
        <v>313</v>
      </c>
      <c r="F11" s="9">
        <v>178</v>
      </c>
      <c r="G11" s="9" t="s">
        <v>314</v>
      </c>
      <c r="H11" s="9">
        <v>10</v>
      </c>
      <c r="I11" s="9">
        <v>1576</v>
      </c>
      <c r="J11" s="9">
        <v>29587</v>
      </c>
      <c r="K11" s="9">
        <v>43679</v>
      </c>
      <c r="L11" s="9">
        <v>43525</v>
      </c>
      <c r="M11" s="9" t="s">
        <v>141</v>
      </c>
      <c r="N11" s="9">
        <v>43562</v>
      </c>
      <c r="O11" s="9">
        <v>68</v>
      </c>
      <c r="P11" s="9">
        <v>26330</v>
      </c>
      <c r="Q11" s="9" t="s">
        <v>315</v>
      </c>
      <c r="R11" s="9" t="s">
        <v>316</v>
      </c>
      <c r="S11" s="9">
        <v>42</v>
      </c>
      <c r="T11" s="9">
        <v>43653</v>
      </c>
      <c r="U11" s="9" t="s">
        <v>317</v>
      </c>
      <c r="V11" s="9">
        <v>37</v>
      </c>
      <c r="W11" s="9">
        <v>50</v>
      </c>
      <c r="X11" s="9" t="s">
        <v>244</v>
      </c>
      <c r="Y11" s="9">
        <v>309</v>
      </c>
      <c r="Z11" s="9" t="s">
        <v>318</v>
      </c>
      <c r="AA11" s="9">
        <v>30376</v>
      </c>
      <c r="AB11" s="9" t="s">
        <v>319</v>
      </c>
      <c r="AC11" s="9">
        <v>43497</v>
      </c>
      <c r="AD11" s="9" t="s">
        <v>232</v>
      </c>
      <c r="AE11" s="9" t="s">
        <v>320</v>
      </c>
      <c r="AF11" s="9">
        <v>43617</v>
      </c>
      <c r="AG11" s="9">
        <v>2</v>
      </c>
      <c r="AH11" s="9">
        <v>43683</v>
      </c>
      <c r="AI11" s="9" t="s">
        <v>210</v>
      </c>
      <c r="AJ11" s="9" t="s">
        <v>321</v>
      </c>
      <c r="AK11" s="9" t="s">
        <v>322</v>
      </c>
      <c r="AL11" s="9">
        <v>43472</v>
      </c>
      <c r="AM11" s="9">
        <v>43551</v>
      </c>
      <c r="AN11" s="9">
        <v>43529</v>
      </c>
      <c r="AO11" s="9" t="s">
        <v>237</v>
      </c>
      <c r="AP11" s="9">
        <v>43650</v>
      </c>
      <c r="AQ11" s="9" t="s">
        <v>232</v>
      </c>
      <c r="AR11" s="9">
        <v>43528</v>
      </c>
      <c r="AS11" s="9" t="s">
        <v>232</v>
      </c>
      <c r="AT11" s="9">
        <v>43618</v>
      </c>
      <c r="AU11" s="9" t="s">
        <v>218</v>
      </c>
      <c r="AV11" s="9">
        <v>43498</v>
      </c>
      <c r="AW11" s="9" t="s">
        <v>218</v>
      </c>
      <c r="AX11" s="9">
        <v>19756</v>
      </c>
      <c r="AY11" s="9">
        <v>43519</v>
      </c>
      <c r="AZ11" s="9" t="s">
        <v>323</v>
      </c>
      <c r="BA11" s="9" t="s">
        <v>280</v>
      </c>
      <c r="BB11" s="9">
        <v>45108</v>
      </c>
      <c r="BC11" s="9">
        <v>43650</v>
      </c>
      <c r="BD11" s="9">
        <v>12298</v>
      </c>
      <c r="BE11" s="9" t="s">
        <v>236</v>
      </c>
      <c r="BF11" s="9" t="s">
        <v>144</v>
      </c>
      <c r="BG11" s="9" t="s">
        <v>150</v>
      </c>
      <c r="BH11" s="9" t="s">
        <v>324</v>
      </c>
      <c r="BI11" s="9" t="s">
        <v>229</v>
      </c>
    </row>
    <row r="12" spans="1:61" x14ac:dyDescent="0.25">
      <c r="A12" s="13" t="s">
        <v>38</v>
      </c>
      <c r="B12" s="9" t="s">
        <v>257</v>
      </c>
      <c r="C12" s="9" t="s">
        <v>325</v>
      </c>
      <c r="D12" s="9">
        <v>43575</v>
      </c>
      <c r="E12" s="9" t="s">
        <v>326</v>
      </c>
      <c r="F12" s="9">
        <v>208</v>
      </c>
      <c r="G12" s="9" t="s">
        <v>327</v>
      </c>
      <c r="H12" s="9">
        <v>43625</v>
      </c>
      <c r="I12" s="9">
        <v>1603</v>
      </c>
      <c r="J12" s="9">
        <v>43709</v>
      </c>
      <c r="K12" s="9">
        <v>43590</v>
      </c>
      <c r="L12" s="9">
        <v>43497</v>
      </c>
      <c r="M12" s="9" t="s">
        <v>141</v>
      </c>
      <c r="N12" s="9">
        <v>43503</v>
      </c>
      <c r="O12" s="9">
        <v>66</v>
      </c>
      <c r="P12" s="9">
        <v>13181</v>
      </c>
      <c r="Q12" s="9" t="s">
        <v>328</v>
      </c>
      <c r="R12" s="9" t="s">
        <v>316</v>
      </c>
      <c r="S12" s="9">
        <v>47</v>
      </c>
      <c r="T12" s="9">
        <v>22828</v>
      </c>
      <c r="U12" s="9" t="s">
        <v>329</v>
      </c>
      <c r="V12" s="9" t="s">
        <v>250</v>
      </c>
      <c r="W12" s="9">
        <v>55</v>
      </c>
      <c r="X12" s="9" t="s">
        <v>298</v>
      </c>
      <c r="Y12" s="9">
        <v>306</v>
      </c>
      <c r="Z12" s="9" t="s">
        <v>330</v>
      </c>
      <c r="AA12" s="9">
        <v>33664</v>
      </c>
      <c r="AB12" s="9" t="s">
        <v>331</v>
      </c>
      <c r="AC12" s="9" t="s">
        <v>332</v>
      </c>
      <c r="AD12" s="9" t="s">
        <v>232</v>
      </c>
      <c r="AE12" s="9" t="s">
        <v>333</v>
      </c>
      <c r="AF12" s="9">
        <v>43556</v>
      </c>
      <c r="AG12" s="9" t="s">
        <v>142</v>
      </c>
      <c r="AH12" s="9">
        <v>43562</v>
      </c>
      <c r="AI12" s="9" t="s">
        <v>214</v>
      </c>
      <c r="AJ12" s="9" t="s">
        <v>334</v>
      </c>
      <c r="AK12" s="9" t="s">
        <v>335</v>
      </c>
      <c r="AL12" s="9">
        <v>43562</v>
      </c>
      <c r="AM12" s="9">
        <v>43492</v>
      </c>
      <c r="AN12" s="9">
        <v>43682</v>
      </c>
      <c r="AO12" s="9">
        <v>1</v>
      </c>
      <c r="AP12" s="9">
        <v>43590</v>
      </c>
      <c r="AQ12" s="9" t="s">
        <v>229</v>
      </c>
      <c r="AR12" s="9">
        <v>43589</v>
      </c>
      <c r="AS12" s="9" t="s">
        <v>237</v>
      </c>
      <c r="AT12" s="9">
        <v>43679</v>
      </c>
      <c r="AU12" s="9" t="s">
        <v>218</v>
      </c>
      <c r="AV12" s="9">
        <v>43468</v>
      </c>
      <c r="AW12" s="9" t="s">
        <v>218</v>
      </c>
      <c r="AX12" s="9">
        <v>20121</v>
      </c>
      <c r="AY12" s="9">
        <v>43488</v>
      </c>
      <c r="AZ12" s="9" t="s">
        <v>336</v>
      </c>
      <c r="BA12" s="9" t="s">
        <v>280</v>
      </c>
      <c r="BB12" s="9">
        <v>32264</v>
      </c>
      <c r="BC12" s="9">
        <v>43620</v>
      </c>
      <c r="BD12" s="9">
        <v>34547</v>
      </c>
      <c r="BE12" s="9" t="s">
        <v>236</v>
      </c>
      <c r="BF12" s="9" t="s">
        <v>144</v>
      </c>
      <c r="BG12" s="9" t="s">
        <v>280</v>
      </c>
      <c r="BH12" s="9" t="s">
        <v>310</v>
      </c>
      <c r="BI12" s="9" t="s">
        <v>337</v>
      </c>
    </row>
    <row r="13" spans="1:61" x14ac:dyDescent="0.25">
      <c r="A13" s="13" t="s">
        <v>39</v>
      </c>
      <c r="B13" s="9" t="s">
        <v>338</v>
      </c>
      <c r="C13" s="9" t="s">
        <v>339</v>
      </c>
      <c r="D13" s="9" t="s">
        <v>340</v>
      </c>
      <c r="E13" s="9" t="s">
        <v>341</v>
      </c>
      <c r="F13" s="9">
        <v>146</v>
      </c>
      <c r="G13" s="9" t="s">
        <v>342</v>
      </c>
      <c r="H13" s="9">
        <v>43504</v>
      </c>
      <c r="I13" s="9">
        <v>1453</v>
      </c>
      <c r="J13" s="9">
        <v>27760</v>
      </c>
      <c r="K13" s="9">
        <v>43470</v>
      </c>
      <c r="L13" s="9">
        <v>43525</v>
      </c>
      <c r="M13" s="9" t="s">
        <v>141</v>
      </c>
      <c r="N13" s="9">
        <v>43623</v>
      </c>
      <c r="O13" s="9">
        <v>67</v>
      </c>
      <c r="P13" s="9">
        <v>43709</v>
      </c>
      <c r="Q13" s="9" t="s">
        <v>343</v>
      </c>
      <c r="R13" s="9" t="s">
        <v>316</v>
      </c>
      <c r="S13" s="9">
        <v>44</v>
      </c>
      <c r="T13" s="9">
        <v>44348</v>
      </c>
      <c r="U13" s="9" t="s">
        <v>344</v>
      </c>
      <c r="V13" s="9" t="s">
        <v>345</v>
      </c>
      <c r="W13" s="9">
        <v>50</v>
      </c>
      <c r="X13" s="9" t="s">
        <v>257</v>
      </c>
      <c r="Y13" s="9">
        <v>276</v>
      </c>
      <c r="Z13" s="9" t="s">
        <v>346</v>
      </c>
      <c r="AA13" s="9">
        <v>27454</v>
      </c>
      <c r="AB13" s="9" t="s">
        <v>347</v>
      </c>
      <c r="AC13" s="9">
        <v>43466</v>
      </c>
      <c r="AD13" s="9" t="s">
        <v>232</v>
      </c>
      <c r="AE13" s="9" t="s">
        <v>348</v>
      </c>
      <c r="AF13" s="9">
        <v>43497</v>
      </c>
      <c r="AG13" s="9">
        <v>1</v>
      </c>
      <c r="AH13" s="9">
        <v>43530</v>
      </c>
      <c r="AI13" s="9" t="s">
        <v>153</v>
      </c>
      <c r="AJ13" s="9">
        <v>43708</v>
      </c>
      <c r="AK13" s="9" t="s">
        <v>349</v>
      </c>
      <c r="AL13" s="9">
        <v>43591</v>
      </c>
      <c r="AM13" s="9">
        <v>43580</v>
      </c>
      <c r="AN13" s="9">
        <v>43470</v>
      </c>
      <c r="AO13" s="9">
        <v>1</v>
      </c>
      <c r="AP13" s="9">
        <v>5</v>
      </c>
      <c r="AQ13" s="9" t="s">
        <v>229</v>
      </c>
      <c r="AR13" s="9">
        <v>43528</v>
      </c>
      <c r="AS13" s="9" t="s">
        <v>232</v>
      </c>
      <c r="AT13" s="9">
        <v>43587</v>
      </c>
      <c r="AU13" s="9" t="s">
        <v>218</v>
      </c>
      <c r="AV13" s="9">
        <v>43467</v>
      </c>
      <c r="AW13" s="9" t="s">
        <v>218</v>
      </c>
      <c r="AX13" s="9">
        <v>21217</v>
      </c>
      <c r="AY13" s="9">
        <v>43698</v>
      </c>
      <c r="AZ13" s="9" t="s">
        <v>350</v>
      </c>
      <c r="BA13" s="9" t="s">
        <v>218</v>
      </c>
      <c r="BB13" s="9">
        <v>11810</v>
      </c>
      <c r="BC13" s="9">
        <v>4</v>
      </c>
      <c r="BD13" s="9">
        <v>20668</v>
      </c>
      <c r="BE13" s="9" t="s">
        <v>236</v>
      </c>
      <c r="BF13" s="9" t="s">
        <v>144</v>
      </c>
      <c r="BG13" s="9" t="s">
        <v>150</v>
      </c>
      <c r="BH13" s="9" t="s">
        <v>287</v>
      </c>
      <c r="BI13" s="9" t="s">
        <v>328</v>
      </c>
    </row>
    <row r="14" spans="1:61" x14ac:dyDescent="0.25">
      <c r="A14" s="13" t="s">
        <v>40</v>
      </c>
      <c r="B14" s="9" t="s">
        <v>351</v>
      </c>
      <c r="C14" s="9" t="s">
        <v>352</v>
      </c>
      <c r="D14" s="9" t="s">
        <v>340</v>
      </c>
      <c r="E14" s="9" t="s">
        <v>353</v>
      </c>
      <c r="F14" s="9">
        <v>131</v>
      </c>
      <c r="G14" s="9" t="s">
        <v>354</v>
      </c>
      <c r="H14" s="9">
        <v>43474</v>
      </c>
      <c r="I14" s="9">
        <v>1237</v>
      </c>
      <c r="J14" s="9">
        <v>26299</v>
      </c>
      <c r="K14" s="9">
        <v>43619</v>
      </c>
      <c r="L14" s="9">
        <v>43497</v>
      </c>
      <c r="M14" s="9" t="s">
        <v>141</v>
      </c>
      <c r="N14" s="9">
        <v>43683</v>
      </c>
      <c r="O14" s="9">
        <v>70</v>
      </c>
      <c r="P14" s="9">
        <v>28856</v>
      </c>
      <c r="Q14" s="9" t="s">
        <v>282</v>
      </c>
      <c r="R14" s="9" t="s">
        <v>355</v>
      </c>
      <c r="S14" s="9">
        <v>43</v>
      </c>
      <c r="T14" s="9">
        <v>23955</v>
      </c>
      <c r="U14" s="9" t="s">
        <v>356</v>
      </c>
      <c r="V14" s="9" t="s">
        <v>357</v>
      </c>
      <c r="W14" s="9">
        <v>40</v>
      </c>
      <c r="X14" s="9" t="s">
        <v>289</v>
      </c>
      <c r="Y14" s="9">
        <v>260</v>
      </c>
      <c r="Z14" s="9" t="s">
        <v>358</v>
      </c>
      <c r="AA14" s="9">
        <v>20880</v>
      </c>
      <c r="AB14" s="9" t="s">
        <v>359</v>
      </c>
      <c r="AC14" s="9" t="s">
        <v>360</v>
      </c>
      <c r="AD14" s="9" t="s">
        <v>233</v>
      </c>
      <c r="AE14" s="9" t="s">
        <v>361</v>
      </c>
      <c r="AF14" s="9">
        <v>43497</v>
      </c>
      <c r="AG14" s="9" t="s">
        <v>142</v>
      </c>
      <c r="AH14" s="9">
        <v>43562</v>
      </c>
      <c r="AI14" s="9" t="s">
        <v>153</v>
      </c>
      <c r="AJ14" s="9">
        <v>28</v>
      </c>
      <c r="AK14" s="9" t="s">
        <v>362</v>
      </c>
      <c r="AL14" s="9">
        <v>43561</v>
      </c>
      <c r="AM14" s="9">
        <v>43610</v>
      </c>
      <c r="AN14" s="9">
        <v>43681</v>
      </c>
      <c r="AO14" s="9">
        <v>1</v>
      </c>
      <c r="AP14" s="9">
        <v>5</v>
      </c>
      <c r="AQ14" s="9" t="s">
        <v>233</v>
      </c>
      <c r="AR14" s="9">
        <v>4</v>
      </c>
      <c r="AS14" s="9" t="s">
        <v>232</v>
      </c>
      <c r="AT14" s="9">
        <v>43498</v>
      </c>
      <c r="AU14" s="9" t="s">
        <v>218</v>
      </c>
      <c r="AV14" s="9">
        <v>43709</v>
      </c>
      <c r="AW14" s="9" t="s">
        <v>218</v>
      </c>
      <c r="AX14" s="9">
        <v>42401</v>
      </c>
      <c r="AY14" s="9">
        <v>43488</v>
      </c>
      <c r="AZ14" s="9" t="s">
        <v>363</v>
      </c>
      <c r="BA14" s="9" t="s">
        <v>218</v>
      </c>
      <c r="BB14" s="9">
        <v>24532</v>
      </c>
      <c r="BC14" s="9">
        <v>4</v>
      </c>
      <c r="BD14" s="9">
        <v>8</v>
      </c>
      <c r="BE14" s="9" t="s">
        <v>236</v>
      </c>
      <c r="BF14" s="9" t="s">
        <v>364</v>
      </c>
      <c r="BG14" s="9" t="s">
        <v>150</v>
      </c>
      <c r="BH14" s="9" t="s">
        <v>338</v>
      </c>
      <c r="BI14" s="9" t="s">
        <v>328</v>
      </c>
    </row>
    <row r="15" spans="1:61" x14ac:dyDescent="0.25">
      <c r="A15" s="13" t="s">
        <v>41</v>
      </c>
      <c r="B15" s="9" t="s">
        <v>218</v>
      </c>
      <c r="C15" s="9" t="s">
        <v>365</v>
      </c>
      <c r="D15" s="9" t="s">
        <v>366</v>
      </c>
      <c r="E15" s="9" t="s">
        <v>367</v>
      </c>
      <c r="F15" s="9">
        <v>119</v>
      </c>
      <c r="G15" s="9" t="s">
        <v>294</v>
      </c>
      <c r="H15" s="9">
        <v>43653</v>
      </c>
      <c r="I15" s="9">
        <v>876</v>
      </c>
      <c r="J15" s="9">
        <v>25204</v>
      </c>
      <c r="K15" s="9">
        <v>43558</v>
      </c>
      <c r="L15" s="9">
        <v>43556</v>
      </c>
      <c r="M15" s="9" t="s">
        <v>141</v>
      </c>
      <c r="N15" s="9">
        <v>43653</v>
      </c>
      <c r="O15" s="9">
        <v>69</v>
      </c>
      <c r="P15" s="9">
        <v>12420</v>
      </c>
      <c r="Q15" s="9" t="s">
        <v>368</v>
      </c>
      <c r="R15" s="9" t="s">
        <v>251</v>
      </c>
      <c r="S15" s="9">
        <v>42</v>
      </c>
      <c r="T15" s="9">
        <v>43650</v>
      </c>
      <c r="U15" s="9" t="s">
        <v>369</v>
      </c>
      <c r="V15" s="9">
        <v>43496</v>
      </c>
      <c r="W15" s="9">
        <v>41</v>
      </c>
      <c r="X15" s="9" t="s">
        <v>289</v>
      </c>
      <c r="Y15" s="9">
        <v>288</v>
      </c>
      <c r="Z15" s="9" t="s">
        <v>370</v>
      </c>
      <c r="AA15" s="9">
        <v>43649</v>
      </c>
      <c r="AB15" s="9" t="s">
        <v>371</v>
      </c>
      <c r="AC15" s="9">
        <v>43497</v>
      </c>
      <c r="AD15" s="9" t="s">
        <v>229</v>
      </c>
      <c r="AE15" s="9" t="s">
        <v>372</v>
      </c>
      <c r="AF15" s="9">
        <v>43556</v>
      </c>
      <c r="AG15" s="9">
        <v>1</v>
      </c>
      <c r="AH15" s="9">
        <v>43471</v>
      </c>
      <c r="AI15" s="9" t="s">
        <v>153</v>
      </c>
      <c r="AJ15" s="9">
        <v>43640</v>
      </c>
      <c r="AK15" s="9" t="s">
        <v>373</v>
      </c>
      <c r="AL15" s="9">
        <v>43652</v>
      </c>
      <c r="AM15" s="9">
        <v>26</v>
      </c>
      <c r="AN15" s="9">
        <v>43681</v>
      </c>
      <c r="AO15" s="9" t="s">
        <v>237</v>
      </c>
      <c r="AP15" s="9">
        <v>43470</v>
      </c>
      <c r="AQ15" s="9" t="s">
        <v>233</v>
      </c>
      <c r="AR15" s="9">
        <v>43649</v>
      </c>
      <c r="AS15" s="9" t="s">
        <v>229</v>
      </c>
      <c r="AT15" s="9">
        <v>43526</v>
      </c>
      <c r="AU15" s="9" t="s">
        <v>218</v>
      </c>
      <c r="AV15" s="9">
        <v>43709</v>
      </c>
      <c r="AW15" s="9" t="s">
        <v>218</v>
      </c>
      <c r="AX15" s="9">
        <v>43468</v>
      </c>
      <c r="AY15" s="9">
        <v>43699</v>
      </c>
      <c r="AZ15" s="9" t="s">
        <v>374</v>
      </c>
      <c r="BA15" s="9" t="s">
        <v>235</v>
      </c>
      <c r="BB15" s="9">
        <v>25355</v>
      </c>
      <c r="BC15" s="9">
        <v>43558</v>
      </c>
      <c r="BD15" s="9">
        <v>34182</v>
      </c>
      <c r="BE15" s="9" t="s">
        <v>211</v>
      </c>
      <c r="BF15" s="9" t="s">
        <v>144</v>
      </c>
      <c r="BG15" s="9" t="s">
        <v>150</v>
      </c>
      <c r="BH15" s="9" t="s">
        <v>307</v>
      </c>
      <c r="BI15" s="9" t="s">
        <v>253</v>
      </c>
    </row>
    <row r="16" spans="1:61" x14ac:dyDescent="0.25">
      <c r="A16" s="13" t="s">
        <v>42</v>
      </c>
      <c r="B16" s="9" t="s">
        <v>375</v>
      </c>
      <c r="C16" s="9" t="s">
        <v>376</v>
      </c>
      <c r="D16" s="9" t="s">
        <v>377</v>
      </c>
      <c r="E16" s="9" t="s">
        <v>378</v>
      </c>
      <c r="F16" s="9">
        <v>95</v>
      </c>
      <c r="G16" s="9">
        <v>43612</v>
      </c>
      <c r="H16" s="9">
        <v>43684</v>
      </c>
      <c r="I16" s="9">
        <v>688</v>
      </c>
      <c r="J16" s="9">
        <v>20090</v>
      </c>
      <c r="K16" s="9">
        <v>43681</v>
      </c>
      <c r="L16" s="9">
        <v>43525</v>
      </c>
      <c r="M16" s="9" t="s">
        <v>141</v>
      </c>
      <c r="N16" s="9">
        <v>7</v>
      </c>
      <c r="O16" s="9">
        <v>72</v>
      </c>
      <c r="P16" s="9">
        <v>47119</v>
      </c>
      <c r="Q16" s="9" t="s">
        <v>379</v>
      </c>
      <c r="R16" s="9" t="s">
        <v>230</v>
      </c>
      <c r="S16" s="9">
        <v>37</v>
      </c>
      <c r="T16" s="9">
        <v>31898</v>
      </c>
      <c r="U16" s="9" t="s">
        <v>271</v>
      </c>
      <c r="V16" s="9">
        <v>43584</v>
      </c>
      <c r="W16" s="9">
        <v>37</v>
      </c>
      <c r="X16" s="9" t="s">
        <v>289</v>
      </c>
      <c r="Y16" s="9">
        <v>303</v>
      </c>
      <c r="Z16" s="9" t="s">
        <v>380</v>
      </c>
      <c r="AA16" s="9">
        <v>16862</v>
      </c>
      <c r="AB16" s="9" t="s">
        <v>381</v>
      </c>
      <c r="AC16" s="9">
        <v>43101</v>
      </c>
      <c r="AD16" s="9" t="s">
        <v>237</v>
      </c>
      <c r="AE16" s="9">
        <v>97</v>
      </c>
      <c r="AF16" s="9">
        <v>43497</v>
      </c>
      <c r="AG16" s="9">
        <v>1</v>
      </c>
      <c r="AH16" s="9">
        <v>43682</v>
      </c>
      <c r="AI16" s="9" t="s">
        <v>153</v>
      </c>
      <c r="AJ16" s="9">
        <v>43699</v>
      </c>
      <c r="AK16" s="9" t="s">
        <v>382</v>
      </c>
      <c r="AL16" s="9">
        <v>43561</v>
      </c>
      <c r="AM16" s="9">
        <v>43731</v>
      </c>
      <c r="AN16" s="9">
        <v>43589</v>
      </c>
      <c r="AO16" s="9" t="s">
        <v>232</v>
      </c>
      <c r="AP16" s="9">
        <v>43469</v>
      </c>
      <c r="AQ16" s="9" t="s">
        <v>280</v>
      </c>
      <c r="AR16" s="9">
        <v>43499</v>
      </c>
      <c r="AS16" s="9" t="s">
        <v>233</v>
      </c>
      <c r="AT16" s="9">
        <v>43709</v>
      </c>
      <c r="AU16" s="9" t="s">
        <v>212</v>
      </c>
      <c r="AV16" s="9">
        <v>43647</v>
      </c>
      <c r="AW16" s="9" t="s">
        <v>212</v>
      </c>
      <c r="AX16" s="9">
        <v>23408</v>
      </c>
      <c r="AY16" s="9">
        <v>43667</v>
      </c>
      <c r="AZ16" s="9">
        <v>67</v>
      </c>
      <c r="BA16" s="9" t="s">
        <v>280</v>
      </c>
      <c r="BB16" s="9">
        <v>35217</v>
      </c>
      <c r="BC16" s="9">
        <v>43468</v>
      </c>
      <c r="BD16" s="9">
        <v>29768</v>
      </c>
      <c r="BE16" s="9" t="s">
        <v>211</v>
      </c>
      <c r="BF16" s="9" t="s">
        <v>144</v>
      </c>
      <c r="BG16" s="9" t="s">
        <v>150</v>
      </c>
      <c r="BH16" s="9" t="s">
        <v>289</v>
      </c>
      <c r="BI16" s="9" t="s">
        <v>383</v>
      </c>
    </row>
    <row r="17" spans="1:61" x14ac:dyDescent="0.25">
      <c r="A17" s="14" t="s">
        <v>43</v>
      </c>
      <c r="B17" s="9" t="s">
        <v>298</v>
      </c>
      <c r="C17" s="9" t="s">
        <v>384</v>
      </c>
      <c r="D17" s="9">
        <v>43573</v>
      </c>
      <c r="E17" s="9" t="s">
        <v>385</v>
      </c>
      <c r="F17" s="9">
        <v>153</v>
      </c>
      <c r="G17" s="9" t="s">
        <v>386</v>
      </c>
      <c r="H17" s="9">
        <v>43625</v>
      </c>
      <c r="I17" s="9">
        <v>867</v>
      </c>
      <c r="J17" s="9">
        <v>32143</v>
      </c>
      <c r="K17" s="9">
        <v>43623</v>
      </c>
      <c r="L17" s="9">
        <v>43525</v>
      </c>
      <c r="M17" s="9" t="s">
        <v>141</v>
      </c>
      <c r="N17" s="9">
        <v>8</v>
      </c>
      <c r="O17" s="9">
        <v>67</v>
      </c>
      <c r="P17" s="9">
        <v>24838</v>
      </c>
      <c r="Q17" s="9" t="s">
        <v>240</v>
      </c>
      <c r="R17" s="9" t="s">
        <v>387</v>
      </c>
      <c r="S17" s="9">
        <v>46</v>
      </c>
      <c r="T17" s="9">
        <v>26696</v>
      </c>
      <c r="U17" s="9" t="s">
        <v>388</v>
      </c>
      <c r="V17" s="9">
        <v>32</v>
      </c>
      <c r="W17" s="9">
        <v>51</v>
      </c>
      <c r="X17" s="9" t="s">
        <v>389</v>
      </c>
      <c r="Y17" s="9">
        <v>336</v>
      </c>
      <c r="Z17" s="9" t="s">
        <v>390</v>
      </c>
      <c r="AA17" s="9">
        <v>25263</v>
      </c>
      <c r="AB17" s="9" t="s">
        <v>391</v>
      </c>
      <c r="AC17" s="9">
        <v>45292</v>
      </c>
      <c r="AD17" s="9" t="s">
        <v>237</v>
      </c>
      <c r="AE17" s="9" t="s">
        <v>392</v>
      </c>
      <c r="AF17" s="9">
        <v>43586</v>
      </c>
      <c r="AG17" s="9">
        <v>2</v>
      </c>
      <c r="AH17" s="9">
        <v>43471</v>
      </c>
      <c r="AI17" s="9" t="s">
        <v>153</v>
      </c>
      <c r="AJ17" s="9">
        <v>43613</v>
      </c>
      <c r="AK17" s="9" t="s">
        <v>393</v>
      </c>
      <c r="AL17" s="9">
        <v>43472</v>
      </c>
      <c r="AM17" s="9">
        <v>43672</v>
      </c>
      <c r="AN17" s="9">
        <v>43712</v>
      </c>
      <c r="AO17" s="9">
        <v>1</v>
      </c>
      <c r="AP17" s="9">
        <v>43712</v>
      </c>
      <c r="AQ17" s="9" t="s">
        <v>229</v>
      </c>
      <c r="AR17" s="9">
        <v>43619</v>
      </c>
      <c r="AS17" s="9" t="s">
        <v>232</v>
      </c>
      <c r="AT17" s="9">
        <v>43526</v>
      </c>
      <c r="AU17" s="9" t="s">
        <v>235</v>
      </c>
      <c r="AV17" s="9">
        <v>43467</v>
      </c>
      <c r="AW17" s="9" t="s">
        <v>218</v>
      </c>
      <c r="AX17" s="9">
        <v>34366</v>
      </c>
      <c r="AY17" s="9">
        <v>43666</v>
      </c>
      <c r="AZ17" s="9" t="s">
        <v>394</v>
      </c>
      <c r="BA17" s="9" t="s">
        <v>233</v>
      </c>
      <c r="BB17" s="9">
        <v>33420</v>
      </c>
      <c r="BC17" s="9">
        <v>43649</v>
      </c>
      <c r="BD17" s="9">
        <v>24716</v>
      </c>
      <c r="BE17" s="9" t="s">
        <v>266</v>
      </c>
      <c r="BF17" s="9" t="s">
        <v>144</v>
      </c>
      <c r="BG17" s="9" t="s">
        <v>280</v>
      </c>
      <c r="BH17" s="9" t="s">
        <v>395</v>
      </c>
      <c r="BI17" s="9" t="s">
        <v>233</v>
      </c>
    </row>
    <row r="18" spans="1:61" x14ac:dyDescent="0.25">
      <c r="A18" s="15" t="s">
        <v>182</v>
      </c>
      <c r="B18" s="54"/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4"/>
      <c r="P18" s="54"/>
      <c r="Q18" s="54"/>
      <c r="R18" s="54"/>
      <c r="S18" s="54"/>
      <c r="T18" s="54"/>
      <c r="U18" s="54"/>
      <c r="V18" s="54"/>
      <c r="W18" s="54"/>
      <c r="X18" s="54"/>
      <c r="Y18" s="54"/>
      <c r="Z18" s="54"/>
      <c r="AA18" s="54"/>
      <c r="AB18" s="54"/>
      <c r="AC18" s="54"/>
      <c r="AD18" s="54"/>
      <c r="AE18" s="54"/>
      <c r="AF18" s="54"/>
      <c r="AG18" s="54"/>
      <c r="AH18" s="54"/>
      <c r="AI18" s="54"/>
      <c r="AJ18" s="54"/>
      <c r="AK18" s="54"/>
      <c r="AL18" s="54"/>
      <c r="AM18" s="54"/>
      <c r="AN18" s="54"/>
      <c r="AO18" s="54"/>
      <c r="AP18" s="54"/>
      <c r="AQ18" s="54"/>
      <c r="AR18" s="54"/>
      <c r="AS18" s="54"/>
      <c r="AT18" s="54"/>
      <c r="AU18" s="54"/>
      <c r="AV18" s="54"/>
      <c r="AW18" s="54"/>
      <c r="AX18" s="54"/>
      <c r="AY18" s="54"/>
      <c r="AZ18" s="54"/>
      <c r="BA18" s="54"/>
      <c r="BB18" s="54"/>
      <c r="BC18" s="54"/>
      <c r="BD18" s="54"/>
      <c r="BE18" s="54"/>
      <c r="BF18" s="54"/>
      <c r="BG18" s="54"/>
      <c r="BH18" s="54"/>
      <c r="BI18" s="54"/>
    </row>
    <row r="19" spans="1:61" x14ac:dyDescent="0.25">
      <c r="A19" s="14" t="s">
        <v>44</v>
      </c>
      <c r="B19" s="9" t="s">
        <v>260</v>
      </c>
      <c r="C19" s="9" t="s">
        <v>396</v>
      </c>
      <c r="D19" s="9" t="s">
        <v>397</v>
      </c>
      <c r="E19" s="9" t="s">
        <v>398</v>
      </c>
      <c r="F19" s="9">
        <v>185</v>
      </c>
      <c r="G19" s="9" t="s">
        <v>399</v>
      </c>
      <c r="H19" s="9">
        <v>43565</v>
      </c>
      <c r="I19" s="9">
        <v>1124</v>
      </c>
      <c r="J19" s="9">
        <v>27395</v>
      </c>
      <c r="K19" s="9">
        <v>43468</v>
      </c>
      <c r="L19" s="9">
        <v>1</v>
      </c>
      <c r="M19" s="9" t="s">
        <v>141</v>
      </c>
      <c r="N19" s="9">
        <v>43560</v>
      </c>
      <c r="O19" s="9">
        <v>76</v>
      </c>
      <c r="P19" s="9">
        <v>17199</v>
      </c>
      <c r="Q19" s="9" t="s">
        <v>248</v>
      </c>
      <c r="R19" s="9" t="s">
        <v>257</v>
      </c>
      <c r="S19" s="9">
        <v>44</v>
      </c>
      <c r="T19" s="9" t="s">
        <v>400</v>
      </c>
      <c r="U19" s="9" t="s">
        <v>401</v>
      </c>
      <c r="V19" s="9" t="s">
        <v>402</v>
      </c>
      <c r="W19" s="9">
        <v>43</v>
      </c>
      <c r="X19" s="9" t="s">
        <v>287</v>
      </c>
      <c r="Y19" s="9">
        <v>159</v>
      </c>
      <c r="Z19" s="9" t="s">
        <v>403</v>
      </c>
      <c r="AA19" s="9">
        <v>43588</v>
      </c>
      <c r="AB19" s="9" t="s">
        <v>404</v>
      </c>
      <c r="AC19" s="9" t="s">
        <v>379</v>
      </c>
      <c r="AD19" s="9" t="s">
        <v>233</v>
      </c>
      <c r="AE19" s="9" t="s">
        <v>405</v>
      </c>
      <c r="AF19" s="9">
        <v>1</v>
      </c>
      <c r="AG19" s="9">
        <v>2</v>
      </c>
      <c r="AH19" s="9">
        <v>43470</v>
      </c>
      <c r="AI19" s="9" t="s">
        <v>277</v>
      </c>
      <c r="AJ19" s="9" t="s">
        <v>406</v>
      </c>
      <c r="AK19" s="9" t="s">
        <v>407</v>
      </c>
      <c r="AL19" s="9">
        <v>43561</v>
      </c>
      <c r="AM19" s="9">
        <v>43608</v>
      </c>
      <c r="AN19" s="9">
        <v>43528</v>
      </c>
      <c r="AO19" s="9">
        <v>1</v>
      </c>
      <c r="AP19" s="9">
        <v>43589</v>
      </c>
      <c r="AQ19" s="9" t="s">
        <v>229</v>
      </c>
      <c r="AR19" s="9">
        <v>43559</v>
      </c>
      <c r="AS19" s="9">
        <v>1</v>
      </c>
      <c r="AT19" s="9">
        <v>43526</v>
      </c>
      <c r="AU19" s="9" t="s">
        <v>218</v>
      </c>
      <c r="AV19" s="9">
        <v>43526</v>
      </c>
      <c r="AW19" s="9" t="s">
        <v>235</v>
      </c>
      <c r="AX19" s="9">
        <v>43586</v>
      </c>
      <c r="AY19" s="9">
        <v>43485</v>
      </c>
      <c r="AZ19" s="9" t="s">
        <v>408</v>
      </c>
      <c r="BA19" s="9" t="s">
        <v>235</v>
      </c>
      <c r="BB19" s="9">
        <v>31868</v>
      </c>
      <c r="BC19" s="9">
        <v>43650</v>
      </c>
      <c r="BD19" s="9">
        <v>43776</v>
      </c>
      <c r="BE19" s="9" t="s">
        <v>266</v>
      </c>
      <c r="BF19" s="9" t="s">
        <v>144</v>
      </c>
      <c r="BG19" s="9" t="s">
        <v>233</v>
      </c>
      <c r="BH19" s="9">
        <v>1</v>
      </c>
      <c r="BI19" s="9" t="s">
        <v>409</v>
      </c>
    </row>
    <row r="20" spans="1:61" x14ac:dyDescent="0.25">
      <c r="A20" s="14" t="s">
        <v>46</v>
      </c>
      <c r="B20" s="9" t="s">
        <v>410</v>
      </c>
      <c r="C20" s="9" t="s">
        <v>411</v>
      </c>
      <c r="D20" s="9" t="s">
        <v>412</v>
      </c>
      <c r="E20" s="9" t="s">
        <v>413</v>
      </c>
      <c r="F20" s="9">
        <v>125</v>
      </c>
      <c r="G20" s="9" t="s">
        <v>414</v>
      </c>
      <c r="H20" s="9">
        <v>43717</v>
      </c>
      <c r="I20" s="9">
        <v>1017</v>
      </c>
      <c r="J20" s="9">
        <v>43647</v>
      </c>
      <c r="K20" s="9">
        <v>43590</v>
      </c>
      <c r="L20" s="9">
        <v>1</v>
      </c>
      <c r="M20" s="9" t="s">
        <v>141</v>
      </c>
      <c r="N20" s="9">
        <v>43560</v>
      </c>
      <c r="O20" s="9">
        <v>83</v>
      </c>
      <c r="P20" s="9">
        <v>14277</v>
      </c>
      <c r="Q20" s="9" t="s">
        <v>415</v>
      </c>
      <c r="R20" s="9" t="s">
        <v>351</v>
      </c>
      <c r="S20" s="9">
        <v>44</v>
      </c>
      <c r="T20" s="9" t="s">
        <v>416</v>
      </c>
      <c r="U20" s="9" t="s">
        <v>417</v>
      </c>
      <c r="V20" s="9" t="s">
        <v>418</v>
      </c>
      <c r="W20" s="9">
        <v>43</v>
      </c>
      <c r="X20" s="9" t="s">
        <v>287</v>
      </c>
      <c r="Y20" s="9">
        <v>150</v>
      </c>
      <c r="Z20" s="9" t="s">
        <v>419</v>
      </c>
      <c r="AA20" s="9">
        <v>34731</v>
      </c>
      <c r="AB20" s="9" t="s">
        <v>420</v>
      </c>
      <c r="AC20" s="9" t="s">
        <v>421</v>
      </c>
      <c r="AD20" s="9" t="s">
        <v>233</v>
      </c>
      <c r="AE20" s="9" t="s">
        <v>422</v>
      </c>
      <c r="AF20" s="9">
        <v>1</v>
      </c>
      <c r="AG20" s="9">
        <v>1</v>
      </c>
      <c r="AH20" s="9">
        <v>43650</v>
      </c>
      <c r="AI20" s="9" t="s">
        <v>423</v>
      </c>
      <c r="AJ20" s="9" t="s">
        <v>424</v>
      </c>
      <c r="AK20" s="9" t="s">
        <v>425</v>
      </c>
      <c r="AL20" s="9">
        <v>43561</v>
      </c>
      <c r="AM20" s="9">
        <v>43520</v>
      </c>
      <c r="AN20" s="9">
        <v>43712</v>
      </c>
      <c r="AO20" s="9">
        <v>1</v>
      </c>
      <c r="AP20" s="9">
        <v>43528</v>
      </c>
      <c r="AQ20" s="9" t="s">
        <v>232</v>
      </c>
      <c r="AR20" s="9">
        <v>4</v>
      </c>
      <c r="AS20" s="9">
        <v>1</v>
      </c>
      <c r="AT20" s="9">
        <v>43648</v>
      </c>
      <c r="AU20" s="9" t="s">
        <v>218</v>
      </c>
      <c r="AV20" s="9">
        <v>43557</v>
      </c>
      <c r="AW20" s="9" t="s">
        <v>235</v>
      </c>
      <c r="AX20" s="9">
        <v>43617</v>
      </c>
      <c r="AY20" s="9">
        <v>43516</v>
      </c>
      <c r="AZ20" s="9" t="s">
        <v>426</v>
      </c>
      <c r="BA20" s="9" t="s">
        <v>218</v>
      </c>
      <c r="BB20" s="9">
        <v>26024</v>
      </c>
      <c r="BC20" s="9">
        <v>43620</v>
      </c>
      <c r="BD20" s="9">
        <v>36312</v>
      </c>
      <c r="BE20" s="9" t="s">
        <v>210</v>
      </c>
      <c r="BF20" s="9" t="s">
        <v>144</v>
      </c>
      <c r="BG20" s="9" t="s">
        <v>233</v>
      </c>
      <c r="BH20" s="9">
        <v>43709</v>
      </c>
      <c r="BI20" s="9" t="s">
        <v>427</v>
      </c>
    </row>
    <row r="21" spans="1:61" x14ac:dyDescent="0.25">
      <c r="A21" s="14" t="s">
        <v>51</v>
      </c>
      <c r="B21" s="9" t="s">
        <v>375</v>
      </c>
      <c r="C21" s="9" t="s">
        <v>428</v>
      </c>
      <c r="D21" s="9">
        <v>43506</v>
      </c>
      <c r="E21" s="9" t="s">
        <v>429</v>
      </c>
      <c r="F21" s="9">
        <v>86</v>
      </c>
      <c r="G21" s="9">
        <v>30</v>
      </c>
      <c r="H21" s="9">
        <v>43471</v>
      </c>
      <c r="I21" s="9">
        <v>570</v>
      </c>
      <c r="J21" s="9">
        <v>41275</v>
      </c>
      <c r="K21" s="9">
        <v>43528</v>
      </c>
      <c r="L21" s="9">
        <v>1</v>
      </c>
      <c r="M21" s="9" t="s">
        <v>141</v>
      </c>
      <c r="N21" s="9">
        <v>43589</v>
      </c>
      <c r="O21" s="9">
        <v>86</v>
      </c>
      <c r="P21" s="9">
        <v>13150</v>
      </c>
      <c r="Q21" s="9" t="s">
        <v>219</v>
      </c>
      <c r="R21" s="9" t="s">
        <v>355</v>
      </c>
      <c r="S21" s="9">
        <v>30</v>
      </c>
      <c r="T21" s="9" t="s">
        <v>430</v>
      </c>
      <c r="U21" s="9" t="s">
        <v>431</v>
      </c>
      <c r="V21" s="9">
        <v>43578</v>
      </c>
      <c r="W21" s="9">
        <v>35</v>
      </c>
      <c r="X21" s="9" t="s">
        <v>247</v>
      </c>
      <c r="Y21" s="9">
        <v>137</v>
      </c>
      <c r="Z21" s="9" t="s">
        <v>432</v>
      </c>
      <c r="AA21" s="9">
        <v>46419</v>
      </c>
      <c r="AB21" s="9" t="s">
        <v>433</v>
      </c>
      <c r="AC21" s="9" t="s">
        <v>410</v>
      </c>
      <c r="AD21" s="9" t="s">
        <v>235</v>
      </c>
      <c r="AE21" s="9" t="s">
        <v>434</v>
      </c>
      <c r="AF21" s="9" t="s">
        <v>229</v>
      </c>
      <c r="AG21" s="9" t="s">
        <v>142</v>
      </c>
      <c r="AH21" s="9">
        <v>43499</v>
      </c>
      <c r="AI21" s="9" t="s">
        <v>266</v>
      </c>
      <c r="AJ21" s="9">
        <v>43489</v>
      </c>
      <c r="AK21" s="9" t="s">
        <v>435</v>
      </c>
      <c r="AL21" s="9">
        <v>43681</v>
      </c>
      <c r="AM21" s="9">
        <v>43573</v>
      </c>
      <c r="AN21" s="9">
        <v>43558</v>
      </c>
      <c r="AO21" s="9" t="s">
        <v>232</v>
      </c>
      <c r="AP21" s="9">
        <v>43527</v>
      </c>
      <c r="AQ21" s="9" t="s">
        <v>280</v>
      </c>
      <c r="AR21" s="9">
        <v>43618</v>
      </c>
      <c r="AS21" s="9" t="s">
        <v>280</v>
      </c>
      <c r="AT21" s="9">
        <v>43647</v>
      </c>
      <c r="AU21" s="9" t="s">
        <v>218</v>
      </c>
      <c r="AV21" s="9">
        <v>43617</v>
      </c>
      <c r="AW21" s="9" t="s">
        <v>218</v>
      </c>
      <c r="AX21" s="9">
        <v>43556</v>
      </c>
      <c r="AY21" s="9">
        <v>43600</v>
      </c>
      <c r="AZ21" s="9" t="s">
        <v>436</v>
      </c>
      <c r="BA21" s="9" t="s">
        <v>218</v>
      </c>
      <c r="BB21" s="9">
        <v>43712</v>
      </c>
      <c r="BC21" s="9">
        <v>43679</v>
      </c>
      <c r="BD21" s="9">
        <v>43651</v>
      </c>
      <c r="BE21" s="9" t="s">
        <v>211</v>
      </c>
      <c r="BF21" s="9" t="s">
        <v>144</v>
      </c>
      <c r="BG21" s="9" t="s">
        <v>150</v>
      </c>
      <c r="BH21" s="9">
        <v>15432</v>
      </c>
      <c r="BI21" s="9" t="s">
        <v>410</v>
      </c>
    </row>
    <row r="22" spans="1:61" x14ac:dyDescent="0.25">
      <c r="A22" s="13" t="s">
        <v>52</v>
      </c>
      <c r="B22" s="9" t="s">
        <v>421</v>
      </c>
      <c r="C22" s="9" t="s">
        <v>437</v>
      </c>
      <c r="D22" s="9" t="s">
        <v>438</v>
      </c>
      <c r="E22" s="9" t="s">
        <v>439</v>
      </c>
      <c r="F22" s="9">
        <v>957</v>
      </c>
      <c r="G22" s="9" t="s">
        <v>440</v>
      </c>
      <c r="H22" s="9">
        <v>43505</v>
      </c>
      <c r="I22" s="9">
        <v>831</v>
      </c>
      <c r="J22" s="9">
        <v>26665</v>
      </c>
      <c r="K22" s="9">
        <v>43531</v>
      </c>
      <c r="L22" s="9">
        <v>43497</v>
      </c>
      <c r="M22" s="9" t="s">
        <v>141</v>
      </c>
      <c r="N22" s="9">
        <v>43651</v>
      </c>
      <c r="O22" s="9">
        <v>92</v>
      </c>
      <c r="P22" s="9">
        <v>2</v>
      </c>
      <c r="Q22" s="9" t="s">
        <v>281</v>
      </c>
      <c r="R22" s="9" t="s">
        <v>355</v>
      </c>
      <c r="S22" s="9">
        <v>48</v>
      </c>
      <c r="T22" s="9" t="s">
        <v>441</v>
      </c>
      <c r="U22" s="9" t="s">
        <v>442</v>
      </c>
      <c r="V22" s="9">
        <v>33</v>
      </c>
      <c r="W22" s="9">
        <v>46</v>
      </c>
      <c r="X22" s="9" t="s">
        <v>338</v>
      </c>
      <c r="Y22" s="9">
        <v>186</v>
      </c>
      <c r="Z22" s="9" t="s">
        <v>443</v>
      </c>
      <c r="AA22" s="9">
        <v>46447</v>
      </c>
      <c r="AB22" s="9" t="s">
        <v>444</v>
      </c>
      <c r="AC22" s="9" t="s">
        <v>328</v>
      </c>
      <c r="AD22" s="9" t="s">
        <v>229</v>
      </c>
      <c r="AE22" s="9" t="s">
        <v>445</v>
      </c>
      <c r="AF22" s="9">
        <v>43525</v>
      </c>
      <c r="AG22" s="9">
        <v>1</v>
      </c>
      <c r="AH22" s="9">
        <v>43592</v>
      </c>
      <c r="AI22" s="9" t="s">
        <v>230</v>
      </c>
      <c r="AJ22" s="9">
        <v>43615</v>
      </c>
      <c r="AK22" s="9" t="s">
        <v>446</v>
      </c>
      <c r="AL22" s="9">
        <v>43561</v>
      </c>
      <c r="AM22" s="9">
        <v>25</v>
      </c>
      <c r="AN22" s="9">
        <v>43559</v>
      </c>
      <c r="AO22" s="9">
        <v>1</v>
      </c>
      <c r="AP22" s="9">
        <v>43501</v>
      </c>
      <c r="AQ22" s="9" t="s">
        <v>229</v>
      </c>
      <c r="AR22" s="9">
        <v>43528</v>
      </c>
      <c r="AS22" s="9" t="s">
        <v>232</v>
      </c>
      <c r="AT22" s="9">
        <v>43557</v>
      </c>
      <c r="AU22" s="9" t="s">
        <v>218</v>
      </c>
      <c r="AV22" s="9">
        <v>2</v>
      </c>
      <c r="AW22" s="9" t="s">
        <v>235</v>
      </c>
      <c r="AX22" s="9">
        <v>29952</v>
      </c>
      <c r="AY22" s="9">
        <v>43640</v>
      </c>
      <c r="AZ22" s="9" t="s">
        <v>447</v>
      </c>
      <c r="BA22" s="9" t="s">
        <v>235</v>
      </c>
      <c r="BB22" s="9">
        <v>18019</v>
      </c>
      <c r="BC22" s="9">
        <v>43620</v>
      </c>
      <c r="BD22" s="9">
        <v>22463</v>
      </c>
      <c r="BE22" s="9" t="s">
        <v>211</v>
      </c>
      <c r="BF22" s="9" t="s">
        <v>144</v>
      </c>
      <c r="BG22" s="9" t="s">
        <v>235</v>
      </c>
      <c r="BH22" s="9">
        <v>43647</v>
      </c>
      <c r="BI22" s="9" t="s">
        <v>448</v>
      </c>
    </row>
    <row r="23" spans="1:61" x14ac:dyDescent="0.25">
      <c r="A23" s="13" t="s">
        <v>53</v>
      </c>
      <c r="B23" s="9" t="s">
        <v>298</v>
      </c>
      <c r="C23" s="9" t="s">
        <v>449</v>
      </c>
      <c r="D23" s="9" t="s">
        <v>450</v>
      </c>
      <c r="E23" s="9" t="s">
        <v>451</v>
      </c>
      <c r="F23" s="9">
        <v>142</v>
      </c>
      <c r="G23" s="9" t="s">
        <v>452</v>
      </c>
      <c r="H23" s="9">
        <v>43532</v>
      </c>
      <c r="I23" s="9">
        <v>669</v>
      </c>
      <c r="J23" s="9">
        <v>20090</v>
      </c>
      <c r="K23" s="9">
        <v>43501</v>
      </c>
      <c r="L23" s="9">
        <v>43525</v>
      </c>
      <c r="M23" s="9" t="s">
        <v>141</v>
      </c>
      <c r="N23" s="9">
        <v>43590</v>
      </c>
      <c r="O23" s="9">
        <v>87</v>
      </c>
      <c r="P23" s="9">
        <v>18629</v>
      </c>
      <c r="Q23" s="9" t="s">
        <v>427</v>
      </c>
      <c r="R23" s="9" t="s">
        <v>230</v>
      </c>
      <c r="S23" s="9">
        <v>44</v>
      </c>
      <c r="T23" s="9" t="s">
        <v>453</v>
      </c>
      <c r="U23" s="9" t="s">
        <v>454</v>
      </c>
      <c r="V23" s="9">
        <v>31</v>
      </c>
      <c r="W23" s="9">
        <v>41</v>
      </c>
      <c r="X23" s="9" t="s">
        <v>257</v>
      </c>
      <c r="Y23" s="9">
        <v>198</v>
      </c>
      <c r="Z23" s="9" t="s">
        <v>455</v>
      </c>
      <c r="AA23" s="9">
        <v>43802</v>
      </c>
      <c r="AB23" s="9" t="s">
        <v>456</v>
      </c>
      <c r="AC23" s="9" t="s">
        <v>457</v>
      </c>
      <c r="AD23" s="9" t="s">
        <v>233</v>
      </c>
      <c r="AE23" s="9" t="s">
        <v>458</v>
      </c>
      <c r="AF23" s="9">
        <v>43497</v>
      </c>
      <c r="AG23" s="9">
        <v>1</v>
      </c>
      <c r="AH23" s="9">
        <v>43472</v>
      </c>
      <c r="AI23" s="9" t="s">
        <v>423</v>
      </c>
      <c r="AJ23" s="9">
        <v>43521</v>
      </c>
      <c r="AK23" s="9" t="s">
        <v>459</v>
      </c>
      <c r="AL23" s="9">
        <v>43713</v>
      </c>
      <c r="AM23" s="9">
        <v>43517</v>
      </c>
      <c r="AN23" s="9">
        <v>43528</v>
      </c>
      <c r="AO23" s="9" t="s">
        <v>232</v>
      </c>
      <c r="AP23" s="9">
        <v>43589</v>
      </c>
      <c r="AQ23" s="9" t="s">
        <v>233</v>
      </c>
      <c r="AR23" s="9">
        <v>43619</v>
      </c>
      <c r="AS23" s="9" t="s">
        <v>233</v>
      </c>
      <c r="AT23" s="9">
        <v>2</v>
      </c>
      <c r="AU23" s="9" t="s">
        <v>218</v>
      </c>
      <c r="AV23" s="9">
        <v>43709</v>
      </c>
      <c r="AW23" s="9" t="s">
        <v>218</v>
      </c>
      <c r="AX23" s="9">
        <v>41306</v>
      </c>
      <c r="AY23" s="9">
        <v>43638</v>
      </c>
      <c r="AZ23" s="9" t="s">
        <v>460</v>
      </c>
      <c r="BA23" s="9" t="s">
        <v>218</v>
      </c>
      <c r="BB23" s="9">
        <v>43590</v>
      </c>
      <c r="BC23" s="9">
        <v>43711</v>
      </c>
      <c r="BD23" s="9">
        <v>34851</v>
      </c>
      <c r="BE23" s="9" t="s">
        <v>236</v>
      </c>
      <c r="BF23" s="9" t="s">
        <v>144</v>
      </c>
      <c r="BG23" s="9" t="s">
        <v>150</v>
      </c>
      <c r="BH23" s="9">
        <v>1</v>
      </c>
      <c r="BI23" s="9" t="s">
        <v>240</v>
      </c>
    </row>
    <row r="24" spans="1:61" x14ac:dyDescent="0.25">
      <c r="A24" s="14" t="s">
        <v>197</v>
      </c>
      <c r="B24" s="9" t="s">
        <v>368</v>
      </c>
      <c r="C24" s="9" t="s">
        <v>461</v>
      </c>
      <c r="D24" s="9" t="s">
        <v>462</v>
      </c>
      <c r="E24" s="9" t="s">
        <v>413</v>
      </c>
      <c r="F24" s="9">
        <v>101</v>
      </c>
      <c r="G24" s="9">
        <v>47</v>
      </c>
      <c r="H24" s="9">
        <v>43506</v>
      </c>
      <c r="I24" s="9">
        <v>850</v>
      </c>
      <c r="J24" s="9">
        <v>32509</v>
      </c>
      <c r="K24" s="9">
        <v>43533</v>
      </c>
      <c r="L24" s="9">
        <v>43497</v>
      </c>
      <c r="M24" s="9" t="s">
        <v>141</v>
      </c>
      <c r="N24" s="9">
        <v>43683</v>
      </c>
      <c r="O24" s="9">
        <v>83</v>
      </c>
      <c r="P24" s="9">
        <v>20090</v>
      </c>
      <c r="Q24" s="9" t="s">
        <v>324</v>
      </c>
      <c r="R24" s="9" t="s">
        <v>463</v>
      </c>
      <c r="S24" s="9">
        <v>52</v>
      </c>
      <c r="T24" s="9" t="s">
        <v>464</v>
      </c>
      <c r="U24" s="9" t="s">
        <v>465</v>
      </c>
      <c r="V24" s="9" t="s">
        <v>466</v>
      </c>
      <c r="W24" s="9">
        <v>51</v>
      </c>
      <c r="X24" s="9" t="s">
        <v>467</v>
      </c>
      <c r="Y24" s="9">
        <v>183</v>
      </c>
      <c r="Z24" s="9" t="s">
        <v>468</v>
      </c>
      <c r="AA24" s="9">
        <v>20880</v>
      </c>
      <c r="AB24" s="9" t="s">
        <v>469</v>
      </c>
      <c r="AC24" s="9" t="s">
        <v>470</v>
      </c>
      <c r="AD24" s="9" t="s">
        <v>229</v>
      </c>
      <c r="AE24" s="9">
        <v>68</v>
      </c>
      <c r="AF24" s="9">
        <v>43525</v>
      </c>
      <c r="AG24" s="9">
        <v>2</v>
      </c>
      <c r="AH24" s="9">
        <v>43529</v>
      </c>
      <c r="AI24" s="9" t="s">
        <v>210</v>
      </c>
      <c r="AJ24" s="9" t="s">
        <v>471</v>
      </c>
      <c r="AK24" s="9" t="s">
        <v>472</v>
      </c>
      <c r="AL24" s="9">
        <v>43592</v>
      </c>
      <c r="AM24" s="9">
        <v>43672</v>
      </c>
      <c r="AN24" s="9">
        <v>43501</v>
      </c>
      <c r="AO24" s="9">
        <v>43466</v>
      </c>
      <c r="AP24" s="9">
        <v>5</v>
      </c>
      <c r="AQ24" s="9" t="s">
        <v>232</v>
      </c>
      <c r="AR24" s="9">
        <v>43712</v>
      </c>
      <c r="AS24" s="9">
        <v>1</v>
      </c>
      <c r="AT24" s="9">
        <v>43648</v>
      </c>
      <c r="AU24" s="9" t="s">
        <v>235</v>
      </c>
      <c r="AV24" s="9">
        <v>43526</v>
      </c>
      <c r="AW24" s="9" t="s">
        <v>235</v>
      </c>
      <c r="AX24" s="9">
        <v>43710</v>
      </c>
      <c r="AY24" s="9">
        <v>43640</v>
      </c>
      <c r="AZ24" s="9" t="s">
        <v>473</v>
      </c>
      <c r="BA24" s="9" t="s">
        <v>235</v>
      </c>
      <c r="BB24" s="9">
        <v>42887</v>
      </c>
      <c r="BC24" s="9">
        <v>43501</v>
      </c>
      <c r="BD24" s="9">
        <v>43532</v>
      </c>
      <c r="BE24" s="9" t="s">
        <v>236</v>
      </c>
      <c r="BF24" s="9" t="s">
        <v>144</v>
      </c>
      <c r="BG24" s="9" t="s">
        <v>150</v>
      </c>
      <c r="BH24" s="9">
        <v>12816</v>
      </c>
      <c r="BI24" s="9" t="s">
        <v>337</v>
      </c>
    </row>
    <row r="25" spans="1:61" x14ac:dyDescent="0.25">
      <c r="A25" s="13" t="s">
        <v>54</v>
      </c>
      <c r="B25" s="9" t="s">
        <v>218</v>
      </c>
      <c r="C25" s="9" t="s">
        <v>474</v>
      </c>
      <c r="D25" s="9" t="s">
        <v>475</v>
      </c>
      <c r="E25" s="9" t="s">
        <v>413</v>
      </c>
      <c r="F25" s="9">
        <v>124</v>
      </c>
      <c r="G25" s="9" t="s">
        <v>294</v>
      </c>
      <c r="H25" s="9">
        <v>43593</v>
      </c>
      <c r="I25" s="9">
        <v>860</v>
      </c>
      <c r="J25" s="9">
        <v>16803</v>
      </c>
      <c r="K25" s="9">
        <v>5</v>
      </c>
      <c r="L25" s="9">
        <v>43466</v>
      </c>
      <c r="M25" s="9" t="s">
        <v>141</v>
      </c>
      <c r="N25" s="9">
        <v>43471</v>
      </c>
      <c r="O25" s="9">
        <v>77</v>
      </c>
      <c r="P25" s="9">
        <v>25204</v>
      </c>
      <c r="Q25" s="9" t="s">
        <v>410</v>
      </c>
      <c r="R25" s="9" t="s">
        <v>355</v>
      </c>
      <c r="S25" s="9">
        <v>38</v>
      </c>
      <c r="T25" s="9" t="s">
        <v>476</v>
      </c>
      <c r="U25" s="9" t="s">
        <v>328</v>
      </c>
      <c r="V25" s="9">
        <v>43584</v>
      </c>
      <c r="W25" s="9">
        <v>48</v>
      </c>
      <c r="X25" s="9" t="s">
        <v>257</v>
      </c>
      <c r="Y25" s="9">
        <v>235</v>
      </c>
      <c r="Z25" s="9" t="s">
        <v>477</v>
      </c>
      <c r="AA25" s="9">
        <v>43527</v>
      </c>
      <c r="AB25" s="9" t="s">
        <v>478</v>
      </c>
      <c r="AC25" s="9" t="s">
        <v>415</v>
      </c>
      <c r="AD25" s="9" t="s">
        <v>233</v>
      </c>
      <c r="AE25" s="9" t="s">
        <v>479</v>
      </c>
      <c r="AF25" s="9">
        <v>1</v>
      </c>
      <c r="AG25" s="9">
        <v>1</v>
      </c>
      <c r="AH25" s="9">
        <v>43623</v>
      </c>
      <c r="AI25" s="9" t="s">
        <v>153</v>
      </c>
      <c r="AJ25" s="9">
        <v>26</v>
      </c>
      <c r="AK25" s="9" t="s">
        <v>480</v>
      </c>
      <c r="AL25" s="9">
        <v>6</v>
      </c>
      <c r="AM25" s="9">
        <v>43667</v>
      </c>
      <c r="AN25" s="9">
        <v>43681</v>
      </c>
      <c r="AO25" s="9" t="s">
        <v>232</v>
      </c>
      <c r="AP25" s="9">
        <v>43589</v>
      </c>
      <c r="AQ25" s="9" t="s">
        <v>233</v>
      </c>
      <c r="AR25" s="9">
        <v>43558</v>
      </c>
      <c r="AS25" s="9" t="s">
        <v>229</v>
      </c>
      <c r="AT25" s="9">
        <v>43467</v>
      </c>
      <c r="AU25" s="9" t="s">
        <v>218</v>
      </c>
      <c r="AV25" s="9">
        <v>43678</v>
      </c>
      <c r="AW25" s="9" t="s">
        <v>212</v>
      </c>
      <c r="AX25" s="9">
        <v>42401</v>
      </c>
      <c r="AY25" s="9">
        <v>43544</v>
      </c>
      <c r="AZ25" s="9" t="s">
        <v>481</v>
      </c>
      <c r="BA25" s="9" t="s">
        <v>235</v>
      </c>
      <c r="BB25" s="9">
        <v>15827</v>
      </c>
      <c r="BC25" s="9">
        <v>43619</v>
      </c>
      <c r="BD25" s="9">
        <v>43776</v>
      </c>
      <c r="BE25" s="9" t="s">
        <v>236</v>
      </c>
      <c r="BF25" s="9" t="s">
        <v>144</v>
      </c>
      <c r="BG25" s="9" t="s">
        <v>150</v>
      </c>
      <c r="BH25" s="9">
        <v>16072</v>
      </c>
      <c r="BI25" s="9" t="s">
        <v>219</v>
      </c>
    </row>
    <row r="26" spans="1:61" x14ac:dyDescent="0.25">
      <c r="A26" s="13" t="s">
        <v>55</v>
      </c>
      <c r="B26" s="9" t="s">
        <v>410</v>
      </c>
      <c r="C26" s="9" t="s">
        <v>482</v>
      </c>
      <c r="D26" s="9" t="s">
        <v>483</v>
      </c>
      <c r="E26" s="9" t="s">
        <v>484</v>
      </c>
      <c r="F26" s="9">
        <v>162</v>
      </c>
      <c r="G26" s="9" t="s">
        <v>485</v>
      </c>
      <c r="H26" s="9">
        <v>43685</v>
      </c>
      <c r="I26" s="9">
        <v>630</v>
      </c>
      <c r="J26" s="9">
        <v>23743</v>
      </c>
      <c r="K26" s="9">
        <v>43622</v>
      </c>
      <c r="L26" s="9">
        <v>43586</v>
      </c>
      <c r="M26" s="9" t="s">
        <v>141</v>
      </c>
      <c r="N26" s="9">
        <v>43471</v>
      </c>
      <c r="O26" s="9">
        <v>86</v>
      </c>
      <c r="P26" s="9">
        <v>25204</v>
      </c>
      <c r="Q26" s="9" t="s">
        <v>229</v>
      </c>
      <c r="R26" s="9" t="s">
        <v>355</v>
      </c>
      <c r="S26" s="9">
        <v>47</v>
      </c>
      <c r="T26" s="9">
        <v>43482</v>
      </c>
      <c r="U26" s="9" t="s">
        <v>486</v>
      </c>
      <c r="V26" s="9" t="s">
        <v>345</v>
      </c>
      <c r="W26" s="9">
        <v>44</v>
      </c>
      <c r="X26" s="9" t="s">
        <v>338</v>
      </c>
      <c r="Y26" s="9">
        <v>198</v>
      </c>
      <c r="Z26" s="9" t="s">
        <v>487</v>
      </c>
      <c r="AA26" s="9">
        <v>45352</v>
      </c>
      <c r="AB26" s="9" t="s">
        <v>261</v>
      </c>
      <c r="AC26" s="9" t="s">
        <v>488</v>
      </c>
      <c r="AD26" s="9" t="s">
        <v>229</v>
      </c>
      <c r="AE26" s="9" t="s">
        <v>489</v>
      </c>
      <c r="AF26" s="9">
        <v>43466</v>
      </c>
      <c r="AG26" s="9">
        <v>1</v>
      </c>
      <c r="AH26" s="9">
        <v>43684</v>
      </c>
      <c r="AI26" s="9" t="s">
        <v>263</v>
      </c>
      <c r="AJ26" s="9">
        <v>43551</v>
      </c>
      <c r="AK26" s="9" t="s">
        <v>490</v>
      </c>
      <c r="AL26" s="9">
        <v>43622</v>
      </c>
      <c r="AM26" s="9">
        <v>43520</v>
      </c>
      <c r="AN26" s="9">
        <v>43712</v>
      </c>
      <c r="AO26" s="9" t="s">
        <v>237</v>
      </c>
      <c r="AP26" s="9">
        <v>43589</v>
      </c>
      <c r="AQ26" s="9" t="s">
        <v>280</v>
      </c>
      <c r="AR26" s="9">
        <v>43649</v>
      </c>
      <c r="AS26" s="9" t="s">
        <v>229</v>
      </c>
      <c r="AT26" s="9">
        <v>43557</v>
      </c>
      <c r="AU26" s="9" t="s">
        <v>218</v>
      </c>
      <c r="AV26" s="9">
        <v>2</v>
      </c>
      <c r="AW26" s="9" t="s">
        <v>235</v>
      </c>
      <c r="AX26" s="9">
        <v>32509</v>
      </c>
      <c r="AY26" s="9">
        <v>43700</v>
      </c>
      <c r="AZ26" s="9" t="s">
        <v>447</v>
      </c>
      <c r="BA26" s="9" t="s">
        <v>235</v>
      </c>
      <c r="BB26" s="9">
        <v>17288</v>
      </c>
      <c r="BC26" s="9">
        <v>43500</v>
      </c>
      <c r="BD26" s="9">
        <v>21732</v>
      </c>
      <c r="BE26" s="9" t="s">
        <v>167</v>
      </c>
      <c r="BF26" s="9" t="s">
        <v>144</v>
      </c>
      <c r="BG26" s="9" t="s">
        <v>229</v>
      </c>
      <c r="BH26" s="9" t="s">
        <v>237</v>
      </c>
      <c r="BI26" s="9" t="s">
        <v>233</v>
      </c>
    </row>
    <row r="27" spans="1:61" x14ac:dyDescent="0.25">
      <c r="A27" s="13" t="s">
        <v>57</v>
      </c>
      <c r="B27" s="9" t="s">
        <v>351</v>
      </c>
      <c r="C27" s="9" t="s">
        <v>491</v>
      </c>
      <c r="D27" s="9">
        <v>19664</v>
      </c>
      <c r="E27" s="9" t="s">
        <v>492</v>
      </c>
      <c r="F27" s="9">
        <v>150</v>
      </c>
      <c r="G27" s="9">
        <v>43488</v>
      </c>
      <c r="H27" s="9">
        <v>43651</v>
      </c>
      <c r="I27" s="9">
        <v>342</v>
      </c>
      <c r="J27" s="9">
        <v>42370</v>
      </c>
      <c r="K27" s="9">
        <v>3</v>
      </c>
      <c r="L27" s="9">
        <v>43647</v>
      </c>
      <c r="M27" s="9" t="s">
        <v>141</v>
      </c>
      <c r="N27" s="9">
        <v>43712</v>
      </c>
      <c r="O27" s="9">
        <v>96</v>
      </c>
      <c r="P27" s="9">
        <v>1</v>
      </c>
      <c r="Q27" s="9" t="s">
        <v>493</v>
      </c>
      <c r="R27" s="9" t="s">
        <v>213</v>
      </c>
      <c r="S27" s="9">
        <v>33</v>
      </c>
      <c r="T27" s="9" t="s">
        <v>494</v>
      </c>
      <c r="U27" s="9" t="s">
        <v>495</v>
      </c>
      <c r="V27" s="9">
        <v>43698</v>
      </c>
      <c r="W27" s="9">
        <v>38</v>
      </c>
      <c r="X27" s="9" t="s">
        <v>225</v>
      </c>
      <c r="Y27" s="9">
        <v>224</v>
      </c>
      <c r="Z27" s="9" t="s">
        <v>496</v>
      </c>
      <c r="AA27" s="9">
        <v>19025</v>
      </c>
      <c r="AB27" s="9" t="s">
        <v>274</v>
      </c>
      <c r="AC27" s="9" t="s">
        <v>324</v>
      </c>
      <c r="AD27" s="9" t="s">
        <v>280</v>
      </c>
      <c r="AE27" s="9" t="s">
        <v>497</v>
      </c>
      <c r="AF27" s="9">
        <v>43586</v>
      </c>
      <c r="AG27" s="9" t="s">
        <v>142</v>
      </c>
      <c r="AH27" s="9">
        <v>6</v>
      </c>
      <c r="AI27" s="9" t="s">
        <v>263</v>
      </c>
      <c r="AJ27" s="9">
        <v>43571</v>
      </c>
      <c r="AK27" s="9" t="s">
        <v>498</v>
      </c>
      <c r="AL27" s="9">
        <v>43559</v>
      </c>
      <c r="AM27" s="9">
        <v>43632</v>
      </c>
      <c r="AN27" s="9">
        <v>43499</v>
      </c>
      <c r="AO27" s="9" t="s">
        <v>280</v>
      </c>
      <c r="AP27" s="9">
        <v>43648</v>
      </c>
      <c r="AQ27" s="9" t="s">
        <v>280</v>
      </c>
      <c r="AR27" s="9">
        <v>43618</v>
      </c>
      <c r="AS27" s="9" t="s">
        <v>280</v>
      </c>
      <c r="AT27" s="9">
        <v>43586</v>
      </c>
      <c r="AU27" s="9" t="s">
        <v>212</v>
      </c>
      <c r="AV27" s="9">
        <v>43556</v>
      </c>
      <c r="AW27" s="9" t="s">
        <v>212</v>
      </c>
      <c r="AX27" s="9">
        <v>35431</v>
      </c>
      <c r="AY27" s="9">
        <v>43540</v>
      </c>
      <c r="AZ27" s="9" t="s">
        <v>499</v>
      </c>
      <c r="BA27" s="9" t="s">
        <v>218</v>
      </c>
      <c r="BB27" s="9">
        <v>31138</v>
      </c>
      <c r="BC27" s="9">
        <v>43648</v>
      </c>
      <c r="BD27" s="9">
        <v>43682</v>
      </c>
      <c r="BE27" s="9" t="s">
        <v>236</v>
      </c>
      <c r="BF27" s="9" t="s">
        <v>144</v>
      </c>
      <c r="BG27" s="9" t="s">
        <v>235</v>
      </c>
      <c r="BH27" s="9">
        <v>43556</v>
      </c>
      <c r="BI27" s="9" t="s">
        <v>244</v>
      </c>
    </row>
    <row r="28" spans="1:61" x14ac:dyDescent="0.25">
      <c r="A28" s="13" t="s">
        <v>58</v>
      </c>
      <c r="B28" s="9" t="s">
        <v>271</v>
      </c>
      <c r="C28" s="9">
        <v>43707</v>
      </c>
      <c r="D28" s="9" t="s">
        <v>500</v>
      </c>
      <c r="E28" s="9">
        <v>110</v>
      </c>
      <c r="F28" s="9">
        <v>120</v>
      </c>
      <c r="G28" s="9">
        <v>43521</v>
      </c>
      <c r="H28" s="9">
        <v>43683</v>
      </c>
      <c r="I28" s="9">
        <v>459</v>
      </c>
      <c r="J28" s="9">
        <v>12420</v>
      </c>
      <c r="K28" s="9">
        <v>43529</v>
      </c>
      <c r="L28" s="9">
        <v>43497</v>
      </c>
      <c r="M28" s="9" t="s">
        <v>141</v>
      </c>
      <c r="N28" s="9">
        <v>43713</v>
      </c>
      <c r="O28" s="9">
        <v>75</v>
      </c>
      <c r="P28" s="9">
        <v>41275</v>
      </c>
      <c r="Q28" s="9" t="s">
        <v>368</v>
      </c>
      <c r="R28" s="9" t="s">
        <v>213</v>
      </c>
      <c r="S28" s="9">
        <v>39</v>
      </c>
      <c r="T28" s="9" t="s">
        <v>501</v>
      </c>
      <c r="U28" s="9" t="s">
        <v>502</v>
      </c>
      <c r="V28" s="9">
        <v>43521</v>
      </c>
      <c r="W28" s="9">
        <v>32</v>
      </c>
      <c r="X28" s="9" t="s">
        <v>289</v>
      </c>
      <c r="Y28" s="9">
        <v>212</v>
      </c>
      <c r="Z28" s="9" t="s">
        <v>503</v>
      </c>
      <c r="AA28" s="9">
        <v>34001</v>
      </c>
      <c r="AB28" s="9" t="s">
        <v>504</v>
      </c>
      <c r="AC28" s="9" t="s">
        <v>248</v>
      </c>
      <c r="AD28" s="9" t="s">
        <v>233</v>
      </c>
      <c r="AE28" s="9" t="s">
        <v>505</v>
      </c>
      <c r="AF28" s="9">
        <v>43466</v>
      </c>
      <c r="AG28" s="9" t="s">
        <v>142</v>
      </c>
      <c r="AH28" s="9">
        <v>43652</v>
      </c>
      <c r="AI28" s="9" t="s">
        <v>210</v>
      </c>
      <c r="AJ28" s="9">
        <v>43485</v>
      </c>
      <c r="AK28" s="9" t="s">
        <v>506</v>
      </c>
      <c r="AL28" s="9">
        <v>43501</v>
      </c>
      <c r="AM28" s="9">
        <v>43727</v>
      </c>
      <c r="AN28" s="9">
        <v>43619</v>
      </c>
      <c r="AO28" s="9" t="s">
        <v>229</v>
      </c>
      <c r="AP28" s="9">
        <v>43649</v>
      </c>
      <c r="AQ28" s="9" t="s">
        <v>280</v>
      </c>
      <c r="AR28" s="9">
        <v>43468</v>
      </c>
      <c r="AS28" s="9" t="s">
        <v>233</v>
      </c>
      <c r="AT28" s="9">
        <v>43647</v>
      </c>
      <c r="AU28" s="9" t="s">
        <v>212</v>
      </c>
      <c r="AV28" s="9">
        <v>43556</v>
      </c>
      <c r="AW28" s="9" t="s">
        <v>212</v>
      </c>
      <c r="AX28" s="9">
        <v>41306</v>
      </c>
      <c r="AY28" s="9">
        <v>43727</v>
      </c>
      <c r="AZ28" s="9" t="s">
        <v>434</v>
      </c>
      <c r="BA28" s="9" t="s">
        <v>235</v>
      </c>
      <c r="BB28" s="9">
        <v>17654</v>
      </c>
      <c r="BC28" s="9">
        <v>3</v>
      </c>
      <c r="BD28" s="9">
        <v>21702</v>
      </c>
      <c r="BE28" s="9" t="s">
        <v>236</v>
      </c>
      <c r="BF28" s="9" t="s">
        <v>144</v>
      </c>
      <c r="BG28" s="9" t="s">
        <v>150</v>
      </c>
      <c r="BH28" s="9" t="s">
        <v>328</v>
      </c>
      <c r="BI28" s="9" t="s">
        <v>368</v>
      </c>
    </row>
    <row r="29" spans="1:61" x14ac:dyDescent="0.25">
      <c r="A29" s="13" t="s">
        <v>59</v>
      </c>
      <c r="B29" s="9" t="s">
        <v>507</v>
      </c>
      <c r="C29" s="9">
        <v>43538</v>
      </c>
      <c r="D29" s="9">
        <v>13</v>
      </c>
      <c r="E29" s="9" t="s">
        <v>508</v>
      </c>
      <c r="F29" s="9">
        <v>107</v>
      </c>
      <c r="G29" s="9">
        <v>43513</v>
      </c>
      <c r="H29" s="9">
        <v>6</v>
      </c>
      <c r="I29" s="9">
        <v>327</v>
      </c>
      <c r="J29" s="9">
        <v>46753</v>
      </c>
      <c r="K29" s="9">
        <v>43590</v>
      </c>
      <c r="L29" s="9">
        <v>43525</v>
      </c>
      <c r="M29" s="9" t="s">
        <v>141</v>
      </c>
      <c r="N29" s="9">
        <v>43502</v>
      </c>
      <c r="O29" s="9">
        <v>71</v>
      </c>
      <c r="P29" s="9" t="s">
        <v>448</v>
      </c>
      <c r="Q29" s="9" t="s">
        <v>421</v>
      </c>
      <c r="R29" s="9" t="s">
        <v>277</v>
      </c>
      <c r="S29" s="9">
        <v>37</v>
      </c>
      <c r="T29" s="9">
        <v>21002</v>
      </c>
      <c r="U29" s="9" t="s">
        <v>509</v>
      </c>
      <c r="V29" s="9">
        <v>43640</v>
      </c>
      <c r="W29" s="9">
        <v>30</v>
      </c>
      <c r="X29" s="9" t="s">
        <v>338</v>
      </c>
      <c r="Y29" s="9">
        <v>282</v>
      </c>
      <c r="Z29" s="9" t="s">
        <v>510</v>
      </c>
      <c r="AA29" s="9">
        <v>43619</v>
      </c>
      <c r="AB29" s="9" t="s">
        <v>511</v>
      </c>
      <c r="AC29" s="9">
        <v>42005</v>
      </c>
      <c r="AD29" s="9" t="s">
        <v>229</v>
      </c>
      <c r="AE29" s="9" t="s">
        <v>512</v>
      </c>
      <c r="AF29" s="9">
        <v>43466</v>
      </c>
      <c r="AG29" s="9" t="s">
        <v>142</v>
      </c>
      <c r="AH29" s="9">
        <v>43470</v>
      </c>
      <c r="AI29" s="9" t="s">
        <v>153</v>
      </c>
      <c r="AJ29" s="9">
        <v>16</v>
      </c>
      <c r="AK29" s="9" t="s">
        <v>513</v>
      </c>
      <c r="AL29" s="9">
        <v>43621</v>
      </c>
      <c r="AM29" s="9">
        <v>43544</v>
      </c>
      <c r="AN29" s="9">
        <v>43469</v>
      </c>
      <c r="AO29" s="9" t="s">
        <v>233</v>
      </c>
      <c r="AP29" s="9">
        <v>43588</v>
      </c>
      <c r="AQ29" s="9" t="s">
        <v>280</v>
      </c>
      <c r="AR29" s="9">
        <v>43468</v>
      </c>
      <c r="AS29" s="9" t="s">
        <v>280</v>
      </c>
      <c r="AT29" s="9">
        <v>43647</v>
      </c>
      <c r="AU29" s="9" t="s">
        <v>212</v>
      </c>
      <c r="AV29" s="9">
        <v>43617</v>
      </c>
      <c r="AW29" s="9" t="s">
        <v>212</v>
      </c>
      <c r="AX29" s="9">
        <v>34731</v>
      </c>
      <c r="AY29" s="9">
        <v>43482</v>
      </c>
      <c r="AZ29" s="9" t="s">
        <v>514</v>
      </c>
      <c r="BA29" s="9" t="s">
        <v>280</v>
      </c>
      <c r="BB29" s="9">
        <v>15858</v>
      </c>
      <c r="BC29" s="9">
        <v>43557</v>
      </c>
      <c r="BD29" s="9">
        <v>44348</v>
      </c>
      <c r="BE29" s="9" t="s">
        <v>236</v>
      </c>
      <c r="BF29" s="9" t="s">
        <v>144</v>
      </c>
      <c r="BG29" s="9" t="s">
        <v>150</v>
      </c>
      <c r="BH29" s="9" t="s">
        <v>515</v>
      </c>
      <c r="BI29" s="9" t="s">
        <v>421</v>
      </c>
    </row>
    <row r="30" spans="1:61" x14ac:dyDescent="0.25">
      <c r="A30" s="13" t="s">
        <v>60</v>
      </c>
      <c r="B30" s="9" t="s">
        <v>516</v>
      </c>
      <c r="C30" s="9">
        <v>43505</v>
      </c>
      <c r="D30" s="9">
        <v>43508</v>
      </c>
      <c r="E30" s="9" t="s">
        <v>517</v>
      </c>
      <c r="F30" s="9">
        <v>69</v>
      </c>
      <c r="G30" s="9">
        <v>43632</v>
      </c>
      <c r="H30" s="9">
        <v>43502</v>
      </c>
      <c r="I30" s="9">
        <v>221</v>
      </c>
      <c r="J30" s="9">
        <v>43466</v>
      </c>
      <c r="K30" s="9">
        <v>43558</v>
      </c>
      <c r="L30" s="9">
        <v>43556</v>
      </c>
      <c r="M30" s="9" t="s">
        <v>141</v>
      </c>
      <c r="N30" s="9">
        <v>43591</v>
      </c>
      <c r="O30" s="9">
        <v>84</v>
      </c>
      <c r="P30" s="9" t="s">
        <v>379</v>
      </c>
      <c r="Q30" s="9" t="s">
        <v>410</v>
      </c>
      <c r="R30" s="9" t="s">
        <v>277</v>
      </c>
      <c r="S30" s="9">
        <v>33</v>
      </c>
      <c r="T30" s="9">
        <v>35247</v>
      </c>
      <c r="U30" s="9" t="s">
        <v>307</v>
      </c>
      <c r="V30" s="9">
        <v>43699</v>
      </c>
      <c r="W30" s="9">
        <v>31</v>
      </c>
      <c r="X30" s="9" t="s">
        <v>235</v>
      </c>
      <c r="Y30" s="9">
        <v>285</v>
      </c>
      <c r="Z30" s="9" t="s">
        <v>456</v>
      </c>
      <c r="AA30" s="9">
        <v>35096</v>
      </c>
      <c r="AB30" s="9" t="s">
        <v>518</v>
      </c>
      <c r="AC30" s="9">
        <v>43800</v>
      </c>
      <c r="AD30" s="9" t="s">
        <v>280</v>
      </c>
      <c r="AE30" s="9" t="s">
        <v>519</v>
      </c>
      <c r="AF30" s="9">
        <v>1</v>
      </c>
      <c r="AG30" s="9" t="s">
        <v>142</v>
      </c>
      <c r="AH30" s="9">
        <v>43560</v>
      </c>
      <c r="AI30" s="9" t="s">
        <v>423</v>
      </c>
      <c r="AJ30" s="9">
        <v>43539</v>
      </c>
      <c r="AK30" s="9" t="s">
        <v>520</v>
      </c>
      <c r="AL30" s="9">
        <v>43529</v>
      </c>
      <c r="AM30" s="9">
        <v>43727</v>
      </c>
      <c r="AN30" s="9">
        <v>43649</v>
      </c>
      <c r="AO30" s="9" t="s">
        <v>229</v>
      </c>
      <c r="AP30" s="9">
        <v>43558</v>
      </c>
      <c r="AQ30" s="9" t="s">
        <v>280</v>
      </c>
      <c r="AR30" s="9">
        <v>43648</v>
      </c>
      <c r="AS30" s="9" t="s">
        <v>280</v>
      </c>
      <c r="AT30" s="9">
        <v>43556</v>
      </c>
      <c r="AU30" s="9" t="s">
        <v>212</v>
      </c>
      <c r="AV30" s="9">
        <v>43586</v>
      </c>
      <c r="AW30" s="9" t="s">
        <v>212</v>
      </c>
      <c r="AX30" s="9">
        <v>32540</v>
      </c>
      <c r="AY30" s="9">
        <v>43632</v>
      </c>
      <c r="AZ30" s="9" t="s">
        <v>521</v>
      </c>
      <c r="BA30" s="9" t="s">
        <v>280</v>
      </c>
      <c r="BB30" s="9">
        <v>23529</v>
      </c>
      <c r="BC30" s="9">
        <v>43526</v>
      </c>
      <c r="BD30" s="9">
        <v>28642</v>
      </c>
      <c r="BE30" s="9" t="s">
        <v>211</v>
      </c>
      <c r="BF30" s="9" t="s">
        <v>144</v>
      </c>
      <c r="BG30" s="9" t="s">
        <v>150</v>
      </c>
      <c r="BH30" s="9">
        <v>25934</v>
      </c>
      <c r="BI30" s="9" t="s">
        <v>298</v>
      </c>
    </row>
    <row r="31" spans="1:61" x14ac:dyDescent="0.25">
      <c r="A31" s="13" t="s">
        <v>61</v>
      </c>
      <c r="B31" s="9" t="s">
        <v>351</v>
      </c>
      <c r="C31" s="9">
        <v>43533</v>
      </c>
      <c r="D31" s="9">
        <v>47088</v>
      </c>
      <c r="E31" s="9" t="s">
        <v>522</v>
      </c>
      <c r="F31" s="9">
        <v>96</v>
      </c>
      <c r="G31" s="9">
        <v>43512</v>
      </c>
      <c r="H31" s="9">
        <v>43650</v>
      </c>
      <c r="I31" s="9">
        <v>216</v>
      </c>
      <c r="J31" s="9">
        <v>43497</v>
      </c>
      <c r="K31" s="9">
        <v>43559</v>
      </c>
      <c r="L31" s="9">
        <v>43556</v>
      </c>
      <c r="M31" s="9" t="s">
        <v>141</v>
      </c>
      <c r="N31" s="9">
        <v>6</v>
      </c>
      <c r="O31" s="9">
        <v>89</v>
      </c>
      <c r="P31" s="9" t="s">
        <v>260</v>
      </c>
      <c r="Q31" s="9" t="s">
        <v>244</v>
      </c>
      <c r="R31" s="9" t="s">
        <v>423</v>
      </c>
      <c r="S31" s="9">
        <v>33</v>
      </c>
      <c r="T31" s="9">
        <v>43595</v>
      </c>
      <c r="U31" s="9" t="s">
        <v>523</v>
      </c>
      <c r="V31" s="9">
        <v>43668</v>
      </c>
      <c r="W31" s="9">
        <v>30</v>
      </c>
      <c r="X31" s="9" t="s">
        <v>389</v>
      </c>
      <c r="Y31" s="9">
        <v>263</v>
      </c>
      <c r="Z31" s="9" t="s">
        <v>273</v>
      </c>
      <c r="AA31" s="9">
        <v>35096</v>
      </c>
      <c r="AB31" s="9" t="s">
        <v>524</v>
      </c>
      <c r="AC31" s="9">
        <v>43709</v>
      </c>
      <c r="AD31" s="9" t="s">
        <v>233</v>
      </c>
      <c r="AE31" s="9" t="s">
        <v>525</v>
      </c>
      <c r="AF31" s="9">
        <v>1</v>
      </c>
      <c r="AG31" s="9" t="s">
        <v>142</v>
      </c>
      <c r="AH31" s="9">
        <v>43622</v>
      </c>
      <c r="AI31" s="9" t="s">
        <v>214</v>
      </c>
      <c r="AJ31" s="9">
        <v>43510</v>
      </c>
      <c r="AK31" s="9" t="s">
        <v>526</v>
      </c>
      <c r="AL31" s="9">
        <v>43470</v>
      </c>
      <c r="AM31" s="9">
        <v>43633</v>
      </c>
      <c r="AN31" s="9">
        <v>43619</v>
      </c>
      <c r="AO31" s="9" t="s">
        <v>233</v>
      </c>
      <c r="AP31" s="9">
        <v>43468</v>
      </c>
      <c r="AQ31" s="9" t="s">
        <v>280</v>
      </c>
      <c r="AR31" s="9">
        <v>43679</v>
      </c>
      <c r="AS31" s="9" t="s">
        <v>280</v>
      </c>
      <c r="AT31" s="9">
        <v>43586</v>
      </c>
      <c r="AU31" s="9" t="s">
        <v>212</v>
      </c>
      <c r="AV31" s="9">
        <v>43556</v>
      </c>
      <c r="AW31" s="9" t="s">
        <v>212</v>
      </c>
      <c r="AX31" s="9">
        <v>34001</v>
      </c>
      <c r="AY31" s="9">
        <v>43663</v>
      </c>
      <c r="AZ31" s="9" t="s">
        <v>527</v>
      </c>
      <c r="BA31" s="9" t="s">
        <v>235</v>
      </c>
      <c r="BB31" s="9">
        <v>42887</v>
      </c>
      <c r="BC31" s="9">
        <v>43557</v>
      </c>
      <c r="BD31" s="9">
        <v>43591</v>
      </c>
      <c r="BE31" s="9" t="s">
        <v>236</v>
      </c>
      <c r="BF31" s="9" t="s">
        <v>144</v>
      </c>
      <c r="BG31" s="9" t="s">
        <v>235</v>
      </c>
      <c r="BH31" s="9">
        <v>42005</v>
      </c>
      <c r="BI31" s="9" t="s">
        <v>298</v>
      </c>
    </row>
    <row r="32" spans="1:61" x14ac:dyDescent="0.25">
      <c r="A32" s="13" t="s">
        <v>62</v>
      </c>
      <c r="B32" s="9" t="s">
        <v>351</v>
      </c>
      <c r="C32" s="9">
        <v>15250</v>
      </c>
      <c r="D32" s="9">
        <v>35004</v>
      </c>
      <c r="E32" s="9" t="s">
        <v>528</v>
      </c>
      <c r="F32" s="9">
        <v>89</v>
      </c>
      <c r="G32" s="9">
        <v>43724</v>
      </c>
      <c r="H32" s="9">
        <v>43502</v>
      </c>
      <c r="I32" s="9">
        <v>335</v>
      </c>
      <c r="J32" s="9">
        <v>44562</v>
      </c>
      <c r="K32" s="9">
        <v>43710</v>
      </c>
      <c r="L32" s="9">
        <v>43556</v>
      </c>
      <c r="M32" s="9" t="s">
        <v>141</v>
      </c>
      <c r="N32" s="9">
        <v>43502</v>
      </c>
      <c r="O32" s="9">
        <v>91</v>
      </c>
      <c r="P32" s="9" t="s">
        <v>219</v>
      </c>
      <c r="Q32" s="9" t="s">
        <v>338</v>
      </c>
      <c r="R32" s="9" t="s">
        <v>423</v>
      </c>
      <c r="S32" s="9">
        <v>32</v>
      </c>
      <c r="T32" s="9">
        <v>19572</v>
      </c>
      <c r="U32" s="9" t="s">
        <v>529</v>
      </c>
      <c r="V32" s="9">
        <v>43667</v>
      </c>
      <c r="W32" s="9">
        <v>31</v>
      </c>
      <c r="X32" s="9" t="s">
        <v>421</v>
      </c>
      <c r="Y32" s="9">
        <v>260</v>
      </c>
      <c r="Z32" s="9" t="s">
        <v>530</v>
      </c>
      <c r="AA32" s="9">
        <v>32174</v>
      </c>
      <c r="AB32" s="9" t="s">
        <v>531</v>
      </c>
      <c r="AC32" s="9">
        <v>43617</v>
      </c>
      <c r="AD32" s="9" t="s">
        <v>233</v>
      </c>
      <c r="AE32" s="9" t="s">
        <v>532</v>
      </c>
      <c r="AF32" s="9">
        <v>1</v>
      </c>
      <c r="AG32" s="9" t="s">
        <v>142</v>
      </c>
      <c r="AH32" s="9">
        <v>43530</v>
      </c>
      <c r="AI32" s="9" t="s">
        <v>214</v>
      </c>
      <c r="AJ32" s="9">
        <v>43661</v>
      </c>
      <c r="AK32" s="9" t="s">
        <v>533</v>
      </c>
      <c r="AL32" s="9">
        <v>43681</v>
      </c>
      <c r="AM32" s="9">
        <v>43604</v>
      </c>
      <c r="AN32" s="9">
        <v>43588</v>
      </c>
      <c r="AO32" s="9" t="s">
        <v>233</v>
      </c>
      <c r="AP32" s="9">
        <v>43499</v>
      </c>
      <c r="AQ32" s="9" t="s">
        <v>280</v>
      </c>
      <c r="AR32" s="9">
        <v>43679</v>
      </c>
      <c r="AS32" s="9" t="s">
        <v>280</v>
      </c>
      <c r="AT32" s="9">
        <v>43556</v>
      </c>
      <c r="AU32" s="9" t="s">
        <v>212</v>
      </c>
      <c r="AV32" s="9">
        <v>43556</v>
      </c>
      <c r="AW32" s="9" t="s">
        <v>212</v>
      </c>
      <c r="AX32" s="9">
        <v>24139</v>
      </c>
      <c r="AY32" s="9">
        <v>43540</v>
      </c>
      <c r="AZ32" s="9" t="s">
        <v>534</v>
      </c>
      <c r="BA32" s="9" t="s">
        <v>235</v>
      </c>
      <c r="BB32" s="9">
        <v>14032</v>
      </c>
      <c r="BC32" s="9">
        <v>43498</v>
      </c>
      <c r="BD32" s="9">
        <v>20241</v>
      </c>
      <c r="BE32" s="9" t="s">
        <v>236</v>
      </c>
      <c r="BF32" s="9" t="s">
        <v>144</v>
      </c>
      <c r="BG32" s="9" t="s">
        <v>150</v>
      </c>
      <c r="BH32" s="9" t="s">
        <v>219</v>
      </c>
      <c r="BI32" s="9" t="s">
        <v>257</v>
      </c>
    </row>
    <row r="33" spans="1:61" x14ac:dyDescent="0.25">
      <c r="A33" s="13" t="s">
        <v>63</v>
      </c>
      <c r="B33" s="9" t="s">
        <v>375</v>
      </c>
      <c r="C33" s="9">
        <v>10</v>
      </c>
      <c r="D33" s="9">
        <v>43478</v>
      </c>
      <c r="E33" s="9" t="s">
        <v>535</v>
      </c>
      <c r="F33" s="9">
        <v>87</v>
      </c>
      <c r="G33" s="9">
        <v>43633</v>
      </c>
      <c r="H33" s="9">
        <v>43682</v>
      </c>
      <c r="I33" s="9">
        <v>297</v>
      </c>
      <c r="J33" s="9">
        <v>46023</v>
      </c>
      <c r="K33" s="9">
        <v>43651</v>
      </c>
      <c r="L33" s="9">
        <v>43525</v>
      </c>
      <c r="M33" s="9" t="s">
        <v>141</v>
      </c>
      <c r="N33" s="9">
        <v>43502</v>
      </c>
      <c r="O33" s="9">
        <v>90</v>
      </c>
      <c r="P33" s="9" t="s">
        <v>463</v>
      </c>
      <c r="Q33" s="9" t="s">
        <v>298</v>
      </c>
      <c r="R33" s="9" t="s">
        <v>277</v>
      </c>
      <c r="S33" s="9">
        <v>34</v>
      </c>
      <c r="T33" s="9">
        <v>44348</v>
      </c>
      <c r="U33" s="9" t="s">
        <v>536</v>
      </c>
      <c r="V33" s="9">
        <v>43731</v>
      </c>
      <c r="W33" s="9">
        <v>30</v>
      </c>
      <c r="X33" s="9" t="s">
        <v>235</v>
      </c>
      <c r="Y33" s="9">
        <v>297</v>
      </c>
      <c r="Z33" s="9" t="s">
        <v>537</v>
      </c>
      <c r="AA33" s="9">
        <v>43525</v>
      </c>
      <c r="AB33" s="9" t="s">
        <v>518</v>
      </c>
      <c r="AC33" s="9">
        <v>43525</v>
      </c>
      <c r="AD33" s="9" t="s">
        <v>233</v>
      </c>
      <c r="AE33" s="9" t="s">
        <v>538</v>
      </c>
      <c r="AF33" s="9">
        <v>1</v>
      </c>
      <c r="AG33" s="9" t="s">
        <v>142</v>
      </c>
      <c r="AH33" s="9">
        <v>43650</v>
      </c>
      <c r="AI33" s="9" t="s">
        <v>153</v>
      </c>
      <c r="AJ33" s="9">
        <v>43479</v>
      </c>
      <c r="AK33" s="9" t="s">
        <v>539</v>
      </c>
      <c r="AL33" s="9">
        <v>43501</v>
      </c>
      <c r="AM33" s="9">
        <v>43542</v>
      </c>
      <c r="AN33" s="9">
        <v>4</v>
      </c>
      <c r="AO33" s="9" t="s">
        <v>233</v>
      </c>
      <c r="AP33" s="9">
        <v>3</v>
      </c>
      <c r="AQ33" s="9" t="s">
        <v>235</v>
      </c>
      <c r="AR33" s="9">
        <v>43648</v>
      </c>
      <c r="AS33" s="9" t="s">
        <v>280</v>
      </c>
      <c r="AT33" s="9">
        <v>43617</v>
      </c>
      <c r="AU33" s="9" t="s">
        <v>212</v>
      </c>
      <c r="AV33" s="9">
        <v>43586</v>
      </c>
      <c r="AW33" s="9" t="s">
        <v>212</v>
      </c>
      <c r="AX33" s="9">
        <v>22313</v>
      </c>
      <c r="AY33" s="9">
        <v>43512</v>
      </c>
      <c r="AZ33" s="9" t="s">
        <v>405</v>
      </c>
      <c r="BA33" s="9" t="s">
        <v>235</v>
      </c>
      <c r="BB33" s="9">
        <v>46905</v>
      </c>
      <c r="BC33" s="9">
        <v>43587</v>
      </c>
      <c r="BD33" s="9">
        <v>30834</v>
      </c>
      <c r="BE33" s="9" t="s">
        <v>217</v>
      </c>
      <c r="BF33" s="9" t="s">
        <v>364</v>
      </c>
      <c r="BG33" s="9" t="s">
        <v>150</v>
      </c>
      <c r="BH33" s="9" t="s">
        <v>351</v>
      </c>
      <c r="BI33" s="9" t="s">
        <v>421</v>
      </c>
    </row>
    <row r="34" spans="1:61" x14ac:dyDescent="0.25">
      <c r="A34" s="13" t="s">
        <v>64</v>
      </c>
      <c r="B34" s="9" t="s">
        <v>316</v>
      </c>
      <c r="C34" s="9">
        <v>22525</v>
      </c>
      <c r="D34" s="9" t="s">
        <v>540</v>
      </c>
      <c r="E34" s="9" t="s">
        <v>345</v>
      </c>
      <c r="F34" s="9">
        <v>74</v>
      </c>
      <c r="G34" s="9">
        <v>16</v>
      </c>
      <c r="H34" s="9">
        <v>43590</v>
      </c>
      <c r="I34" s="9">
        <v>277</v>
      </c>
      <c r="J34" s="9">
        <v>47119</v>
      </c>
      <c r="K34" s="9">
        <v>43710</v>
      </c>
      <c r="L34" s="9">
        <v>43586</v>
      </c>
      <c r="M34" s="9" t="s">
        <v>141</v>
      </c>
      <c r="N34" s="9">
        <v>43683</v>
      </c>
      <c r="O34" s="9">
        <v>85</v>
      </c>
      <c r="P34" s="9" t="s">
        <v>247</v>
      </c>
      <c r="Q34" s="9" t="s">
        <v>244</v>
      </c>
      <c r="R34" s="9" t="s">
        <v>423</v>
      </c>
      <c r="S34" s="9">
        <v>35</v>
      </c>
      <c r="T34" s="9">
        <v>35065</v>
      </c>
      <c r="U34" s="9" t="s">
        <v>541</v>
      </c>
      <c r="V34" s="9">
        <v>43730</v>
      </c>
      <c r="W34" s="9">
        <v>32</v>
      </c>
      <c r="X34" s="9" t="s">
        <v>375</v>
      </c>
      <c r="Y34" s="9">
        <v>341</v>
      </c>
      <c r="Z34" s="9" t="s">
        <v>542</v>
      </c>
      <c r="AA34" s="9">
        <v>13575</v>
      </c>
      <c r="AB34" s="9" t="s">
        <v>543</v>
      </c>
      <c r="AC34" s="9">
        <v>17899</v>
      </c>
      <c r="AD34" s="9" t="s">
        <v>233</v>
      </c>
      <c r="AE34" s="9" t="s">
        <v>544</v>
      </c>
      <c r="AF34" s="9">
        <v>43497</v>
      </c>
      <c r="AG34" s="9" t="s">
        <v>142</v>
      </c>
      <c r="AH34" s="9">
        <v>43712</v>
      </c>
      <c r="AI34" s="9" t="s">
        <v>153</v>
      </c>
      <c r="AJ34" s="9">
        <v>43569</v>
      </c>
      <c r="AK34" s="9" t="s">
        <v>545</v>
      </c>
      <c r="AL34" s="9">
        <v>43529</v>
      </c>
      <c r="AM34" s="9">
        <v>43575</v>
      </c>
      <c r="AN34" s="9">
        <v>43469</v>
      </c>
      <c r="AO34" s="9" t="s">
        <v>229</v>
      </c>
      <c r="AP34" s="9">
        <v>43680</v>
      </c>
      <c r="AQ34" s="9" t="s">
        <v>280</v>
      </c>
      <c r="AR34" s="9">
        <v>43679</v>
      </c>
      <c r="AS34" s="9" t="s">
        <v>280</v>
      </c>
      <c r="AT34" s="9">
        <v>43586</v>
      </c>
      <c r="AU34" s="9" t="s">
        <v>212</v>
      </c>
      <c r="AV34" s="9">
        <v>43586</v>
      </c>
      <c r="AW34" s="9" t="s">
        <v>212</v>
      </c>
      <c r="AX34" s="9">
        <v>47178</v>
      </c>
      <c r="AY34" s="9">
        <v>43513</v>
      </c>
      <c r="AZ34" s="9" t="s">
        <v>546</v>
      </c>
      <c r="BA34" s="9" t="s">
        <v>280</v>
      </c>
      <c r="BB34" s="9">
        <v>16254</v>
      </c>
      <c r="BC34" s="9">
        <v>43498</v>
      </c>
      <c r="BD34" s="9">
        <v>22463</v>
      </c>
      <c r="BE34" s="9" t="s">
        <v>211</v>
      </c>
      <c r="BF34" s="9" t="s">
        <v>144</v>
      </c>
      <c r="BG34" s="9" t="s">
        <v>150</v>
      </c>
      <c r="BH34" s="9" t="s">
        <v>266</v>
      </c>
      <c r="BI34" s="9" t="s">
        <v>244</v>
      </c>
    </row>
    <row r="35" spans="1:61" x14ac:dyDescent="0.25">
      <c r="A35" s="13" t="s">
        <v>66</v>
      </c>
      <c r="B35" s="9" t="s">
        <v>260</v>
      </c>
      <c r="C35" s="9" t="s">
        <v>547</v>
      </c>
      <c r="D35" s="9" t="s">
        <v>548</v>
      </c>
      <c r="E35" s="9" t="s">
        <v>549</v>
      </c>
      <c r="F35" s="9">
        <v>103</v>
      </c>
      <c r="G35" s="9">
        <v>43644</v>
      </c>
      <c r="H35" s="9">
        <v>43472</v>
      </c>
      <c r="I35" s="9">
        <v>265</v>
      </c>
      <c r="J35" s="9">
        <v>22282</v>
      </c>
      <c r="K35" s="9">
        <v>6</v>
      </c>
      <c r="L35" s="9">
        <v>43525</v>
      </c>
      <c r="M35" s="9" t="s">
        <v>141</v>
      </c>
      <c r="N35" s="9">
        <v>43653</v>
      </c>
      <c r="O35" s="9">
        <v>98</v>
      </c>
      <c r="P35" s="9" t="s">
        <v>235</v>
      </c>
      <c r="Q35" s="9" t="s">
        <v>470</v>
      </c>
      <c r="R35" s="9" t="s">
        <v>230</v>
      </c>
      <c r="S35" s="9">
        <v>50</v>
      </c>
      <c r="T35" s="9">
        <v>23255</v>
      </c>
      <c r="U35" s="9" t="s">
        <v>550</v>
      </c>
      <c r="V35" s="9">
        <v>32</v>
      </c>
      <c r="W35" s="9">
        <v>45</v>
      </c>
      <c r="X35" s="9" t="s">
        <v>298</v>
      </c>
      <c r="Y35" s="9">
        <v>254</v>
      </c>
      <c r="Z35" s="9" t="s">
        <v>551</v>
      </c>
      <c r="AA35" s="9">
        <v>43469</v>
      </c>
      <c r="AB35" s="9" t="s">
        <v>552</v>
      </c>
      <c r="AC35" s="9">
        <v>43709</v>
      </c>
      <c r="AD35" s="9" t="s">
        <v>229</v>
      </c>
      <c r="AE35" s="9" t="s">
        <v>553</v>
      </c>
      <c r="AF35" s="9">
        <v>43556</v>
      </c>
      <c r="AG35" s="9">
        <v>1</v>
      </c>
      <c r="AH35" s="9">
        <v>43503</v>
      </c>
      <c r="AI35" s="9" t="s">
        <v>153</v>
      </c>
      <c r="AJ35" s="9">
        <v>43636</v>
      </c>
      <c r="AK35" s="9" t="s">
        <v>554</v>
      </c>
      <c r="AL35" s="9">
        <v>43652</v>
      </c>
      <c r="AM35" s="9">
        <v>43639</v>
      </c>
      <c r="AN35" s="9">
        <v>43528</v>
      </c>
      <c r="AO35" s="9" t="s">
        <v>237</v>
      </c>
      <c r="AP35" s="9">
        <v>43528</v>
      </c>
      <c r="AQ35" s="9" t="s">
        <v>233</v>
      </c>
      <c r="AR35" s="9">
        <v>43468</v>
      </c>
      <c r="AS35" s="9" t="s">
        <v>233</v>
      </c>
      <c r="AT35" s="9">
        <v>43709</v>
      </c>
      <c r="AU35" s="9" t="s">
        <v>218</v>
      </c>
      <c r="AV35" s="9">
        <v>43678</v>
      </c>
      <c r="AW35" s="9" t="s">
        <v>212</v>
      </c>
      <c r="AX35" s="9">
        <v>43680</v>
      </c>
      <c r="AY35" s="9">
        <v>43675</v>
      </c>
      <c r="AZ35" s="9" t="s">
        <v>555</v>
      </c>
      <c r="BA35" s="9" t="s">
        <v>280</v>
      </c>
      <c r="BB35" s="9">
        <v>41821</v>
      </c>
      <c r="BC35" s="9">
        <v>43559</v>
      </c>
      <c r="BD35" s="9">
        <v>30164</v>
      </c>
      <c r="BE35" s="9" t="s">
        <v>236</v>
      </c>
      <c r="BF35" s="9" t="s">
        <v>144</v>
      </c>
      <c r="BG35" s="9" t="s">
        <v>150</v>
      </c>
      <c r="BH35" s="9">
        <v>44197</v>
      </c>
      <c r="BI35" s="9" t="s">
        <v>253</v>
      </c>
    </row>
    <row r="36" spans="1:61" x14ac:dyDescent="0.25">
      <c r="A36" s="13" t="s">
        <v>67</v>
      </c>
      <c r="B36" s="9" t="s">
        <v>257</v>
      </c>
      <c r="C36" s="9" t="s">
        <v>556</v>
      </c>
      <c r="D36" s="9">
        <v>43722</v>
      </c>
      <c r="E36" s="9" t="s">
        <v>320</v>
      </c>
      <c r="F36" s="9">
        <v>81</v>
      </c>
      <c r="G36" s="9">
        <v>43645</v>
      </c>
      <c r="H36" s="9">
        <v>43621</v>
      </c>
      <c r="I36" s="9">
        <v>269</v>
      </c>
      <c r="J36" s="9">
        <v>15342</v>
      </c>
      <c r="K36" s="9">
        <v>43527</v>
      </c>
      <c r="L36" s="9" t="s">
        <v>229</v>
      </c>
      <c r="M36" s="9" t="s">
        <v>141</v>
      </c>
      <c r="N36" s="9">
        <v>43681</v>
      </c>
      <c r="O36" s="9">
        <v>114</v>
      </c>
      <c r="P36" s="9" t="s">
        <v>557</v>
      </c>
      <c r="Q36" s="9" t="s">
        <v>493</v>
      </c>
      <c r="R36" s="9" t="s">
        <v>263</v>
      </c>
      <c r="S36" s="9">
        <v>47</v>
      </c>
      <c r="T36" s="9" t="s">
        <v>558</v>
      </c>
      <c r="U36" s="9" t="s">
        <v>307</v>
      </c>
      <c r="V36" s="9">
        <v>43736</v>
      </c>
      <c r="W36" s="9">
        <v>41</v>
      </c>
      <c r="X36" s="9" t="s">
        <v>298</v>
      </c>
      <c r="Y36" s="9">
        <v>113</v>
      </c>
      <c r="Z36" s="9" t="s">
        <v>403</v>
      </c>
      <c r="AA36" s="9">
        <v>45352</v>
      </c>
      <c r="AB36" s="9" t="s">
        <v>559</v>
      </c>
      <c r="AC36" s="9" t="s">
        <v>560</v>
      </c>
      <c r="AD36" s="9" t="s">
        <v>229</v>
      </c>
      <c r="AE36" s="9" t="s">
        <v>561</v>
      </c>
      <c r="AF36" s="9">
        <v>43466</v>
      </c>
      <c r="AG36" s="9" t="s">
        <v>142</v>
      </c>
      <c r="AH36" s="9">
        <v>43503</v>
      </c>
      <c r="AI36" s="9" t="s">
        <v>153</v>
      </c>
      <c r="AJ36" s="9">
        <v>43519</v>
      </c>
      <c r="AK36" s="9" t="s">
        <v>562</v>
      </c>
      <c r="AL36" s="9">
        <v>43470</v>
      </c>
      <c r="AM36" s="9">
        <v>43665</v>
      </c>
      <c r="AN36" s="9">
        <v>43649</v>
      </c>
      <c r="AO36" s="9" t="s">
        <v>232</v>
      </c>
      <c r="AP36" s="9">
        <v>43527</v>
      </c>
      <c r="AQ36" s="9" t="s">
        <v>280</v>
      </c>
      <c r="AR36" s="9">
        <v>43499</v>
      </c>
      <c r="AS36" s="9" t="s">
        <v>280</v>
      </c>
      <c r="AT36" s="9">
        <v>43647</v>
      </c>
      <c r="AU36" s="9" t="s">
        <v>212</v>
      </c>
      <c r="AV36" s="9">
        <v>43617</v>
      </c>
      <c r="AW36" s="9" t="s">
        <v>218</v>
      </c>
      <c r="AX36" s="9">
        <v>23012</v>
      </c>
      <c r="AY36" s="9">
        <v>43671</v>
      </c>
      <c r="AZ36" s="9" t="s">
        <v>301</v>
      </c>
      <c r="BA36" s="9" t="s">
        <v>218</v>
      </c>
      <c r="BB36" s="9">
        <v>5</v>
      </c>
      <c r="BC36" s="9">
        <v>43681</v>
      </c>
      <c r="BD36" s="9">
        <v>22828</v>
      </c>
      <c r="BE36" s="9" t="s">
        <v>236</v>
      </c>
      <c r="BF36" s="9" t="s">
        <v>144</v>
      </c>
      <c r="BG36" s="9" t="s">
        <v>150</v>
      </c>
      <c r="BH36" s="9">
        <v>43466</v>
      </c>
      <c r="BI36" s="9" t="s">
        <v>383</v>
      </c>
    </row>
    <row r="37" spans="1:61" x14ac:dyDescent="0.25">
      <c r="A37" s="16" t="s">
        <v>183</v>
      </c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  <c r="N37" s="54"/>
      <c r="O37" s="54"/>
      <c r="P37" s="54"/>
      <c r="Q37" s="54"/>
      <c r="R37" s="54"/>
      <c r="S37" s="54"/>
      <c r="T37" s="54"/>
      <c r="U37" s="54"/>
      <c r="V37" s="54"/>
      <c r="W37" s="54"/>
      <c r="X37" s="54"/>
      <c r="Y37" s="54"/>
      <c r="Z37" s="54"/>
      <c r="AA37" s="54"/>
      <c r="AB37" s="54"/>
      <c r="AC37" s="54"/>
      <c r="AD37" s="54"/>
      <c r="AE37" s="54"/>
      <c r="AF37" s="54"/>
      <c r="AG37" s="54"/>
      <c r="AH37" s="54"/>
      <c r="AI37" s="54"/>
      <c r="AJ37" s="54"/>
      <c r="AK37" s="54"/>
      <c r="AL37" s="54"/>
      <c r="AM37" s="54"/>
      <c r="AN37" s="54"/>
      <c r="AO37" s="54"/>
      <c r="AP37" s="54"/>
      <c r="AQ37" s="54"/>
      <c r="AR37" s="54"/>
      <c r="AS37" s="54"/>
      <c r="AT37" s="54"/>
      <c r="AU37" s="54"/>
      <c r="AV37" s="54"/>
      <c r="AW37" s="54"/>
      <c r="AX37" s="54"/>
      <c r="AY37" s="54"/>
      <c r="AZ37" s="54"/>
      <c r="BA37" s="54"/>
      <c r="BB37" s="54"/>
      <c r="BC37" s="54"/>
      <c r="BD37" s="54"/>
      <c r="BE37" s="54"/>
      <c r="BF37" s="54"/>
      <c r="BG37" s="54"/>
      <c r="BH37" s="54"/>
      <c r="BI37" s="54"/>
    </row>
    <row r="38" spans="1:61" x14ac:dyDescent="0.25">
      <c r="A38" s="14" t="s">
        <v>45</v>
      </c>
      <c r="B38" s="9" t="s">
        <v>410</v>
      </c>
      <c r="C38" s="9" t="s">
        <v>563</v>
      </c>
      <c r="D38" s="9" t="s">
        <v>564</v>
      </c>
      <c r="E38" s="9" t="s">
        <v>565</v>
      </c>
      <c r="F38" s="9">
        <v>199</v>
      </c>
      <c r="G38" s="9" t="s">
        <v>508</v>
      </c>
      <c r="H38" s="9">
        <v>13</v>
      </c>
      <c r="I38" s="9">
        <v>1318</v>
      </c>
      <c r="J38" s="9">
        <v>34335</v>
      </c>
      <c r="K38" s="9">
        <v>43559</v>
      </c>
      <c r="L38" s="9" t="s">
        <v>237</v>
      </c>
      <c r="M38" s="9" t="s">
        <v>141</v>
      </c>
      <c r="N38" s="9">
        <v>43502</v>
      </c>
      <c r="O38" s="9">
        <v>65</v>
      </c>
      <c r="P38" s="9">
        <v>15738</v>
      </c>
      <c r="Q38" s="9" t="s">
        <v>566</v>
      </c>
      <c r="R38" s="9" t="s">
        <v>297</v>
      </c>
      <c r="S38" s="9">
        <v>55</v>
      </c>
      <c r="T38" s="9" t="s">
        <v>567</v>
      </c>
      <c r="U38" s="9" t="s">
        <v>387</v>
      </c>
      <c r="V38" s="9" t="s">
        <v>568</v>
      </c>
      <c r="W38" s="9">
        <v>52</v>
      </c>
      <c r="X38" s="9" t="s">
        <v>257</v>
      </c>
      <c r="Y38" s="9">
        <v>162</v>
      </c>
      <c r="Z38" s="9" t="s">
        <v>316</v>
      </c>
      <c r="AA38" s="9">
        <v>19419</v>
      </c>
      <c r="AB38" s="9" t="s">
        <v>569</v>
      </c>
      <c r="AC38" s="9" t="s">
        <v>379</v>
      </c>
      <c r="AD38" s="9" t="s">
        <v>229</v>
      </c>
      <c r="AE38" s="9" t="s">
        <v>570</v>
      </c>
      <c r="AF38" s="9">
        <v>43556</v>
      </c>
      <c r="AG38" s="9">
        <v>1</v>
      </c>
      <c r="AH38" s="9">
        <v>43624</v>
      </c>
      <c r="AI38" s="9" t="s">
        <v>210</v>
      </c>
      <c r="AJ38" s="9" t="s">
        <v>406</v>
      </c>
      <c r="AK38" s="9" t="s">
        <v>571</v>
      </c>
      <c r="AL38" s="9">
        <v>43683</v>
      </c>
      <c r="AM38" s="9">
        <v>43550</v>
      </c>
      <c r="AN38" s="9">
        <v>43650</v>
      </c>
      <c r="AO38" s="9" t="s">
        <v>237</v>
      </c>
      <c r="AP38" s="9">
        <v>43529</v>
      </c>
      <c r="AQ38" s="9" t="s">
        <v>232</v>
      </c>
      <c r="AR38" s="9">
        <v>43620</v>
      </c>
      <c r="AS38" s="9" t="s">
        <v>237</v>
      </c>
      <c r="AT38" s="9">
        <v>43648</v>
      </c>
      <c r="AU38" s="9" t="s">
        <v>235</v>
      </c>
      <c r="AV38" s="9">
        <v>43467</v>
      </c>
      <c r="AW38" s="9" t="s">
        <v>235</v>
      </c>
      <c r="AX38" s="9">
        <v>23377</v>
      </c>
      <c r="AY38" s="9">
        <v>43492</v>
      </c>
      <c r="AZ38" s="9" t="s">
        <v>572</v>
      </c>
      <c r="BA38" s="9" t="s">
        <v>235</v>
      </c>
      <c r="BB38" s="9">
        <v>23863</v>
      </c>
      <c r="BC38" s="9">
        <v>43651</v>
      </c>
      <c r="BD38" s="9">
        <v>9</v>
      </c>
      <c r="BE38" s="9" t="s">
        <v>236</v>
      </c>
      <c r="BF38" s="9" t="s">
        <v>144</v>
      </c>
      <c r="BG38" s="9" t="s">
        <v>235</v>
      </c>
      <c r="BH38" s="9">
        <v>42005</v>
      </c>
      <c r="BI38" s="9" t="s">
        <v>324</v>
      </c>
    </row>
    <row r="39" spans="1:61" x14ac:dyDescent="0.25">
      <c r="A39" s="14" t="s">
        <v>47</v>
      </c>
      <c r="B39" s="9" t="s">
        <v>389</v>
      </c>
      <c r="C39" s="9" t="s">
        <v>573</v>
      </c>
      <c r="D39" s="9" t="s">
        <v>574</v>
      </c>
      <c r="E39" s="9" t="s">
        <v>575</v>
      </c>
      <c r="F39" s="9">
        <v>138</v>
      </c>
      <c r="G39" s="9" t="s">
        <v>576</v>
      </c>
      <c r="H39" s="9">
        <v>43536</v>
      </c>
      <c r="I39" s="9">
        <v>933</v>
      </c>
      <c r="J39" s="9">
        <v>28126</v>
      </c>
      <c r="K39" s="9">
        <v>43681</v>
      </c>
      <c r="L39" s="9">
        <v>1</v>
      </c>
      <c r="M39" s="9" t="s">
        <v>141</v>
      </c>
      <c r="N39" s="9">
        <v>43651</v>
      </c>
      <c r="O39" s="9">
        <v>73</v>
      </c>
      <c r="P39" s="9">
        <v>43557</v>
      </c>
      <c r="Q39" s="9" t="s">
        <v>343</v>
      </c>
      <c r="R39" s="9" t="s">
        <v>395</v>
      </c>
      <c r="S39" s="9">
        <v>54</v>
      </c>
      <c r="T39" s="9" t="s">
        <v>577</v>
      </c>
      <c r="U39" s="9" t="s">
        <v>578</v>
      </c>
      <c r="V39" s="9" t="s">
        <v>579</v>
      </c>
      <c r="W39" s="9">
        <v>49</v>
      </c>
      <c r="X39" s="9" t="s">
        <v>467</v>
      </c>
      <c r="Y39" s="9">
        <v>154</v>
      </c>
      <c r="Z39" s="9" t="s">
        <v>580</v>
      </c>
      <c r="AA39" s="9">
        <v>20515</v>
      </c>
      <c r="AB39" s="9" t="s">
        <v>581</v>
      </c>
      <c r="AC39" s="9" t="s">
        <v>219</v>
      </c>
      <c r="AD39" s="9" t="s">
        <v>232</v>
      </c>
      <c r="AE39" s="9" t="s">
        <v>582</v>
      </c>
      <c r="AF39" s="9">
        <v>43525</v>
      </c>
      <c r="AG39" s="9" t="s">
        <v>142</v>
      </c>
      <c r="AH39" s="9">
        <v>43473</v>
      </c>
      <c r="AI39" s="9" t="s">
        <v>153</v>
      </c>
      <c r="AJ39" s="9">
        <v>43494</v>
      </c>
      <c r="AK39" s="9" t="s">
        <v>583</v>
      </c>
      <c r="AL39" s="9">
        <v>43591</v>
      </c>
      <c r="AM39" s="9">
        <v>43730</v>
      </c>
      <c r="AN39" s="9">
        <v>43559</v>
      </c>
      <c r="AO39" s="9">
        <v>1</v>
      </c>
      <c r="AP39" s="9">
        <v>5</v>
      </c>
      <c r="AQ39" s="9" t="s">
        <v>229</v>
      </c>
      <c r="AR39" s="9">
        <v>43528</v>
      </c>
      <c r="AS39" s="9" t="s">
        <v>232</v>
      </c>
      <c r="AT39" s="9">
        <v>43618</v>
      </c>
      <c r="AU39" s="9" t="s">
        <v>218</v>
      </c>
      <c r="AV39" s="9">
        <v>43467</v>
      </c>
      <c r="AW39" s="9" t="s">
        <v>218</v>
      </c>
      <c r="AX39" s="9">
        <v>43647</v>
      </c>
      <c r="AY39" s="9">
        <v>43734</v>
      </c>
      <c r="AZ39" s="9" t="s">
        <v>584</v>
      </c>
      <c r="BA39" s="9" t="s">
        <v>218</v>
      </c>
      <c r="BB39" s="9">
        <v>43560</v>
      </c>
      <c r="BC39" s="9">
        <v>43590</v>
      </c>
      <c r="BD39" s="9">
        <v>43654</v>
      </c>
      <c r="BE39" s="9" t="s">
        <v>236</v>
      </c>
      <c r="BF39" s="9" t="s">
        <v>144</v>
      </c>
      <c r="BG39" s="9" t="s">
        <v>150</v>
      </c>
      <c r="BH39" s="9">
        <v>16072</v>
      </c>
      <c r="BI39" s="9" t="s">
        <v>229</v>
      </c>
    </row>
    <row r="40" spans="1:61" x14ac:dyDescent="0.25">
      <c r="A40" s="14" t="s">
        <v>48</v>
      </c>
      <c r="B40" s="9" t="s">
        <v>368</v>
      </c>
      <c r="C40" s="9" t="s">
        <v>585</v>
      </c>
      <c r="D40" s="9" t="s">
        <v>586</v>
      </c>
      <c r="E40" s="9" t="s">
        <v>587</v>
      </c>
      <c r="F40" s="9">
        <v>162</v>
      </c>
      <c r="G40" s="9" t="s">
        <v>405</v>
      </c>
      <c r="H40" s="9">
        <v>43536</v>
      </c>
      <c r="I40" s="9">
        <v>874</v>
      </c>
      <c r="J40" s="9">
        <v>42401</v>
      </c>
      <c r="K40" s="9">
        <v>43505</v>
      </c>
      <c r="L40" s="9">
        <v>43497</v>
      </c>
      <c r="M40" s="9" t="s">
        <v>141</v>
      </c>
      <c r="N40" s="9">
        <v>43653</v>
      </c>
      <c r="O40" s="9">
        <v>90</v>
      </c>
      <c r="P40" s="9">
        <v>31778</v>
      </c>
      <c r="Q40" s="9" t="s">
        <v>232</v>
      </c>
      <c r="R40" s="9" t="s">
        <v>297</v>
      </c>
      <c r="S40" s="9">
        <v>67</v>
      </c>
      <c r="T40" s="9" t="s">
        <v>588</v>
      </c>
      <c r="U40" s="9" t="s">
        <v>589</v>
      </c>
      <c r="V40" s="9" t="s">
        <v>584</v>
      </c>
      <c r="W40" s="9">
        <v>57</v>
      </c>
      <c r="X40" s="9" t="s">
        <v>389</v>
      </c>
      <c r="Y40" s="9">
        <v>181</v>
      </c>
      <c r="Z40" s="9" t="s">
        <v>507</v>
      </c>
      <c r="AA40" s="9">
        <v>13606</v>
      </c>
      <c r="AB40" s="9" t="s">
        <v>590</v>
      </c>
      <c r="AC40" s="9" t="s">
        <v>457</v>
      </c>
      <c r="AD40" s="9">
        <v>43466</v>
      </c>
      <c r="AE40" s="9" t="s">
        <v>591</v>
      </c>
      <c r="AF40" s="9">
        <v>43678</v>
      </c>
      <c r="AG40" s="9">
        <v>2</v>
      </c>
      <c r="AH40" s="9">
        <v>43505</v>
      </c>
      <c r="AI40" s="9" t="s">
        <v>153</v>
      </c>
      <c r="AJ40" s="9" t="s">
        <v>592</v>
      </c>
      <c r="AK40" s="9" t="s">
        <v>593</v>
      </c>
      <c r="AL40" s="9">
        <v>43623</v>
      </c>
      <c r="AM40" s="9" t="s">
        <v>594</v>
      </c>
      <c r="AN40" s="9">
        <v>43651</v>
      </c>
      <c r="AO40" s="9">
        <v>43497</v>
      </c>
      <c r="AP40" s="9">
        <v>43682</v>
      </c>
      <c r="AQ40" s="9" t="s">
        <v>232</v>
      </c>
      <c r="AR40" s="9">
        <v>43501</v>
      </c>
      <c r="AS40" s="9">
        <v>1</v>
      </c>
      <c r="AT40" s="9">
        <v>3</v>
      </c>
      <c r="AU40" s="9" t="s">
        <v>235</v>
      </c>
      <c r="AV40" s="9">
        <v>43618</v>
      </c>
      <c r="AW40" s="9" t="s">
        <v>235</v>
      </c>
      <c r="AX40" s="9">
        <v>13912</v>
      </c>
      <c r="AY40" s="9" t="s">
        <v>354</v>
      </c>
      <c r="AZ40" s="9" t="s">
        <v>595</v>
      </c>
      <c r="BA40" s="9" t="s">
        <v>280</v>
      </c>
      <c r="BB40" s="9">
        <v>43472</v>
      </c>
      <c r="BC40" s="9">
        <v>43591</v>
      </c>
      <c r="BD40" s="9">
        <v>16346</v>
      </c>
      <c r="BE40" s="9" t="s">
        <v>214</v>
      </c>
      <c r="BF40" s="9" t="s">
        <v>364</v>
      </c>
      <c r="BG40" s="9" t="s">
        <v>150</v>
      </c>
      <c r="BH40" s="9">
        <v>35462</v>
      </c>
      <c r="BI40" s="9" t="s">
        <v>596</v>
      </c>
    </row>
    <row r="41" spans="1:61" x14ac:dyDescent="0.25">
      <c r="A41" s="14" t="s">
        <v>49</v>
      </c>
      <c r="B41" s="9" t="s">
        <v>280</v>
      </c>
      <c r="C41" s="9" t="s">
        <v>597</v>
      </c>
      <c r="D41" s="9">
        <v>43486</v>
      </c>
      <c r="E41" s="9" t="s">
        <v>598</v>
      </c>
      <c r="F41" s="9">
        <v>193</v>
      </c>
      <c r="G41" s="9" t="s">
        <v>599</v>
      </c>
      <c r="H41" s="9">
        <v>14</v>
      </c>
      <c r="I41" s="9">
        <v>957</v>
      </c>
      <c r="J41" s="9">
        <v>17564</v>
      </c>
      <c r="K41" s="9">
        <v>8</v>
      </c>
      <c r="L41" s="9">
        <v>43497</v>
      </c>
      <c r="M41" s="9" t="s">
        <v>141</v>
      </c>
      <c r="N41" s="9">
        <v>43504</v>
      </c>
      <c r="O41" s="9">
        <v>85</v>
      </c>
      <c r="P41" s="9">
        <v>43771</v>
      </c>
      <c r="Q41" s="9">
        <v>43617</v>
      </c>
      <c r="R41" s="9" t="s">
        <v>238</v>
      </c>
      <c r="S41" s="9">
        <v>75</v>
      </c>
      <c r="T41" s="9">
        <v>43787</v>
      </c>
      <c r="U41" s="9" t="s">
        <v>600</v>
      </c>
      <c r="V41" s="9">
        <v>51</v>
      </c>
      <c r="W41" s="9">
        <v>54</v>
      </c>
      <c r="X41" s="9" t="s">
        <v>368</v>
      </c>
      <c r="Y41" s="9">
        <v>188</v>
      </c>
      <c r="Z41" s="9" t="s">
        <v>351</v>
      </c>
      <c r="AA41" s="9">
        <v>31138</v>
      </c>
      <c r="AB41" s="9" t="s">
        <v>601</v>
      </c>
      <c r="AC41" s="9" t="s">
        <v>427</v>
      </c>
      <c r="AD41" s="9">
        <v>43466</v>
      </c>
      <c r="AE41" s="9" t="s">
        <v>602</v>
      </c>
      <c r="AF41" s="9">
        <v>43678</v>
      </c>
      <c r="AG41" s="9">
        <v>1</v>
      </c>
      <c r="AH41" s="9">
        <v>43534</v>
      </c>
      <c r="AI41" s="9" t="s">
        <v>153</v>
      </c>
      <c r="AJ41" s="9" t="s">
        <v>603</v>
      </c>
      <c r="AK41" s="9" t="s">
        <v>604</v>
      </c>
      <c r="AL41" s="9">
        <v>43654</v>
      </c>
      <c r="AM41" s="9" t="s">
        <v>605</v>
      </c>
      <c r="AN41" s="9">
        <v>43502</v>
      </c>
      <c r="AO41" s="9">
        <v>43556</v>
      </c>
      <c r="AP41" s="9">
        <v>43653</v>
      </c>
      <c r="AQ41" s="9" t="s">
        <v>237</v>
      </c>
      <c r="AR41" s="9">
        <v>6</v>
      </c>
      <c r="AS41" s="9">
        <v>43466</v>
      </c>
      <c r="AT41" s="9">
        <v>43499</v>
      </c>
      <c r="AU41" s="9" t="s">
        <v>235</v>
      </c>
      <c r="AV41" s="9">
        <v>43468</v>
      </c>
      <c r="AW41" s="9" t="s">
        <v>280</v>
      </c>
      <c r="AX41" s="9">
        <v>43557</v>
      </c>
      <c r="AY41" s="9" t="s">
        <v>327</v>
      </c>
      <c r="AZ41" s="9" t="s">
        <v>606</v>
      </c>
      <c r="BA41" s="9" t="s">
        <v>233</v>
      </c>
      <c r="BB41" s="9">
        <v>31959</v>
      </c>
      <c r="BC41" s="9">
        <v>43531</v>
      </c>
      <c r="BD41" s="9">
        <v>23682</v>
      </c>
      <c r="BE41" s="9" t="s">
        <v>210</v>
      </c>
      <c r="BF41" s="9" t="s">
        <v>144</v>
      </c>
      <c r="BG41" s="9" t="s">
        <v>235</v>
      </c>
      <c r="BH41" s="9">
        <v>43678</v>
      </c>
      <c r="BI41" s="9" t="s">
        <v>607</v>
      </c>
    </row>
    <row r="42" spans="1:61" x14ac:dyDescent="0.25">
      <c r="A42" s="14" t="s">
        <v>50</v>
      </c>
      <c r="B42" s="9" t="s">
        <v>608</v>
      </c>
      <c r="C42" s="9" t="s">
        <v>609</v>
      </c>
      <c r="D42" s="9" t="s">
        <v>610</v>
      </c>
      <c r="E42" s="9">
        <v>171</v>
      </c>
      <c r="F42" s="9">
        <v>134</v>
      </c>
      <c r="G42" s="9" t="s">
        <v>611</v>
      </c>
      <c r="H42" s="9">
        <v>43721</v>
      </c>
      <c r="I42" s="9">
        <v>1671</v>
      </c>
      <c r="J42" s="9">
        <v>21582</v>
      </c>
      <c r="K42" s="9">
        <v>43566</v>
      </c>
      <c r="L42" s="9">
        <v>43466</v>
      </c>
      <c r="M42" s="9" t="s">
        <v>141</v>
      </c>
      <c r="N42" s="9">
        <v>43592</v>
      </c>
      <c r="O42" s="9">
        <v>64</v>
      </c>
      <c r="P42" s="9">
        <v>44228</v>
      </c>
      <c r="Q42" s="9">
        <v>41640</v>
      </c>
      <c r="R42" s="9" t="s">
        <v>271</v>
      </c>
      <c r="S42" s="9">
        <v>76</v>
      </c>
      <c r="T42" s="9">
        <v>12693</v>
      </c>
      <c r="U42" s="9" t="s">
        <v>612</v>
      </c>
      <c r="V42" s="9" t="s">
        <v>613</v>
      </c>
      <c r="W42" s="9">
        <v>50</v>
      </c>
      <c r="X42" s="9" t="s">
        <v>223</v>
      </c>
      <c r="Y42" s="9">
        <v>183</v>
      </c>
      <c r="Z42" s="9" t="s">
        <v>614</v>
      </c>
      <c r="AA42" s="9">
        <v>21276</v>
      </c>
      <c r="AB42" s="9" t="s">
        <v>615</v>
      </c>
      <c r="AC42" s="9" t="s">
        <v>616</v>
      </c>
      <c r="AD42" s="9">
        <v>1</v>
      </c>
      <c r="AE42" s="9" t="s">
        <v>361</v>
      </c>
      <c r="AF42" s="9">
        <v>43617</v>
      </c>
      <c r="AG42" s="9">
        <v>2</v>
      </c>
      <c r="AH42" s="9">
        <v>43594</v>
      </c>
      <c r="AI42" s="9" t="s">
        <v>153</v>
      </c>
      <c r="AJ42" s="9" t="s">
        <v>617</v>
      </c>
      <c r="AK42" s="9" t="s">
        <v>618</v>
      </c>
      <c r="AL42" s="9">
        <v>43624</v>
      </c>
      <c r="AM42" s="9" t="s">
        <v>619</v>
      </c>
      <c r="AN42" s="9">
        <v>43683</v>
      </c>
      <c r="AO42" s="9">
        <v>43586</v>
      </c>
      <c r="AP42" s="9">
        <v>43503</v>
      </c>
      <c r="AQ42" s="9">
        <v>1</v>
      </c>
      <c r="AR42" s="9">
        <v>43471</v>
      </c>
      <c r="AS42" s="9">
        <v>43525</v>
      </c>
      <c r="AT42" s="9">
        <v>43680</v>
      </c>
      <c r="AU42" s="9" t="s">
        <v>280</v>
      </c>
      <c r="AV42" s="9">
        <v>43499</v>
      </c>
      <c r="AW42" s="9" t="s">
        <v>280</v>
      </c>
      <c r="AX42" s="9">
        <v>42767</v>
      </c>
      <c r="AY42" s="9" t="s">
        <v>485</v>
      </c>
      <c r="AZ42" s="9" t="s">
        <v>620</v>
      </c>
      <c r="BA42" s="9" t="s">
        <v>280</v>
      </c>
      <c r="BB42" s="9">
        <v>45839</v>
      </c>
      <c r="BC42" s="9">
        <v>43622</v>
      </c>
      <c r="BD42" s="9">
        <v>42309</v>
      </c>
      <c r="BE42" s="9" t="s">
        <v>214</v>
      </c>
      <c r="BF42" s="9" t="s">
        <v>144</v>
      </c>
      <c r="BG42" s="9" t="s">
        <v>235</v>
      </c>
      <c r="BH42" s="9" t="s">
        <v>368</v>
      </c>
      <c r="BI42" s="9" t="s">
        <v>621</v>
      </c>
    </row>
    <row r="43" spans="1:61" x14ac:dyDescent="0.25">
      <c r="A43" s="14" t="s">
        <v>199</v>
      </c>
      <c r="B43" s="9">
        <v>42736</v>
      </c>
      <c r="C43" s="9" t="s">
        <v>622</v>
      </c>
      <c r="D43" s="9" t="s">
        <v>623</v>
      </c>
      <c r="E43" s="9" t="s">
        <v>624</v>
      </c>
      <c r="F43" s="9">
        <v>189</v>
      </c>
      <c r="G43" s="9" t="s">
        <v>625</v>
      </c>
      <c r="H43" s="9">
        <v>43600</v>
      </c>
      <c r="I43" s="9">
        <v>2151</v>
      </c>
      <c r="J43" s="9">
        <v>13210</v>
      </c>
      <c r="K43" s="9">
        <v>43631</v>
      </c>
      <c r="L43" s="9">
        <v>43556</v>
      </c>
      <c r="M43" s="9" t="s">
        <v>141</v>
      </c>
      <c r="N43" s="9">
        <v>43626</v>
      </c>
      <c r="O43" s="9">
        <v>69</v>
      </c>
      <c r="P43" s="9">
        <v>43499</v>
      </c>
      <c r="Q43" s="9">
        <v>29952</v>
      </c>
      <c r="R43" s="9" t="s">
        <v>560</v>
      </c>
      <c r="S43" s="9">
        <v>93</v>
      </c>
      <c r="T43" s="9">
        <v>42095</v>
      </c>
      <c r="U43" s="9" t="s">
        <v>271</v>
      </c>
      <c r="V43" s="9" t="s">
        <v>626</v>
      </c>
      <c r="W43" s="9">
        <v>64</v>
      </c>
      <c r="X43" s="9" t="s">
        <v>389</v>
      </c>
      <c r="Y43" s="9">
        <v>246</v>
      </c>
      <c r="Z43" s="9" t="s">
        <v>627</v>
      </c>
      <c r="AA43" s="9">
        <v>45413</v>
      </c>
      <c r="AB43" s="9" t="s">
        <v>628</v>
      </c>
      <c r="AC43" s="9" t="s">
        <v>457</v>
      </c>
      <c r="AD43" s="9">
        <v>43525</v>
      </c>
      <c r="AE43" s="9" t="s">
        <v>629</v>
      </c>
      <c r="AF43" s="9">
        <v>43557</v>
      </c>
      <c r="AG43" s="9">
        <v>2</v>
      </c>
      <c r="AH43" s="9">
        <v>43475</v>
      </c>
      <c r="AI43" s="9" t="s">
        <v>153</v>
      </c>
      <c r="AJ43" s="9" t="s">
        <v>630</v>
      </c>
      <c r="AK43" s="9" t="s">
        <v>631</v>
      </c>
      <c r="AL43" s="9">
        <v>43719</v>
      </c>
      <c r="AM43" s="9">
        <v>47</v>
      </c>
      <c r="AN43" s="9">
        <v>43474</v>
      </c>
      <c r="AO43" s="9">
        <v>43709</v>
      </c>
      <c r="AP43" s="9">
        <v>43474</v>
      </c>
      <c r="AQ43" s="9">
        <v>43586</v>
      </c>
      <c r="AR43" s="9">
        <v>43563</v>
      </c>
      <c r="AS43" s="9">
        <v>43467</v>
      </c>
      <c r="AT43" s="9">
        <v>5</v>
      </c>
      <c r="AU43" s="9" t="s">
        <v>232</v>
      </c>
      <c r="AV43" s="9">
        <v>43681</v>
      </c>
      <c r="AW43" s="9" t="s">
        <v>229</v>
      </c>
      <c r="AX43" s="9">
        <v>24504</v>
      </c>
      <c r="AY43" s="9" t="s">
        <v>632</v>
      </c>
      <c r="AZ43" s="9" t="s">
        <v>633</v>
      </c>
      <c r="BA43" s="9" t="s">
        <v>229</v>
      </c>
      <c r="BB43" s="9">
        <v>9</v>
      </c>
      <c r="BC43" s="9">
        <v>43624</v>
      </c>
      <c r="BD43" s="9" t="s">
        <v>634</v>
      </c>
      <c r="BE43" s="9" t="s">
        <v>266</v>
      </c>
      <c r="BF43" s="9" t="s">
        <v>144</v>
      </c>
      <c r="BG43" s="9" t="s">
        <v>150</v>
      </c>
      <c r="BH43" s="9" t="s">
        <v>289</v>
      </c>
      <c r="BI43" s="9">
        <v>15707</v>
      </c>
    </row>
    <row r="44" spans="1:61" x14ac:dyDescent="0.25">
      <c r="A44" s="14" t="s">
        <v>65</v>
      </c>
      <c r="B44" s="9">
        <v>23743</v>
      </c>
      <c r="C44" s="9" t="s">
        <v>635</v>
      </c>
      <c r="D44" s="9" t="s">
        <v>636</v>
      </c>
      <c r="E44" s="9">
        <v>321</v>
      </c>
      <c r="F44" s="9">
        <v>247</v>
      </c>
      <c r="G44" s="9" t="s">
        <v>637</v>
      </c>
      <c r="H44" s="9">
        <v>43695</v>
      </c>
      <c r="I44" s="9">
        <v>2162</v>
      </c>
      <c r="J44" s="9">
        <v>15827</v>
      </c>
      <c r="K44" s="9">
        <v>43542</v>
      </c>
      <c r="L44" s="9">
        <v>43556</v>
      </c>
      <c r="M44" s="9" t="s">
        <v>141</v>
      </c>
      <c r="N44" s="9">
        <v>43508</v>
      </c>
      <c r="O44" s="9">
        <v>51</v>
      </c>
      <c r="P44" s="9">
        <v>31809</v>
      </c>
      <c r="Q44" s="9">
        <v>19025</v>
      </c>
      <c r="R44" s="9" t="s">
        <v>410</v>
      </c>
      <c r="S44" s="9">
        <v>151</v>
      </c>
      <c r="T44" s="9">
        <v>27395</v>
      </c>
      <c r="U44" s="9" t="s">
        <v>297</v>
      </c>
      <c r="V44" s="9" t="s">
        <v>638</v>
      </c>
      <c r="W44" s="9">
        <v>101</v>
      </c>
      <c r="X44" s="9" t="s">
        <v>253</v>
      </c>
      <c r="Y44" s="9">
        <v>153</v>
      </c>
      <c r="Z44" s="9" t="s">
        <v>639</v>
      </c>
      <c r="AA44" s="9">
        <v>21398</v>
      </c>
      <c r="AB44" s="9" t="s">
        <v>536</v>
      </c>
      <c r="AC44" s="9" t="s">
        <v>368</v>
      </c>
      <c r="AD44" s="9">
        <v>43617</v>
      </c>
      <c r="AE44" s="9" t="s">
        <v>629</v>
      </c>
      <c r="AF44" s="9">
        <v>43527</v>
      </c>
      <c r="AG44" s="9">
        <v>3</v>
      </c>
      <c r="AH44" s="9">
        <v>17</v>
      </c>
      <c r="AI44" s="9" t="s">
        <v>153</v>
      </c>
      <c r="AJ44" s="9" t="s">
        <v>640</v>
      </c>
      <c r="AK44" s="9" t="s">
        <v>641</v>
      </c>
      <c r="AL44" s="9">
        <v>43632</v>
      </c>
      <c r="AM44" s="9" t="s">
        <v>642</v>
      </c>
      <c r="AN44" s="9">
        <v>43478</v>
      </c>
      <c r="AO44" s="9">
        <v>43679</v>
      </c>
      <c r="AP44" s="9">
        <v>43723</v>
      </c>
      <c r="AQ44" s="9">
        <v>43467</v>
      </c>
      <c r="AR44" s="9">
        <v>43509</v>
      </c>
      <c r="AS44" s="9">
        <v>43648</v>
      </c>
      <c r="AT44" s="9">
        <v>43593</v>
      </c>
      <c r="AU44" s="9">
        <v>1</v>
      </c>
      <c r="AV44" s="9">
        <v>43652</v>
      </c>
      <c r="AW44" s="9" t="s">
        <v>237</v>
      </c>
      <c r="AX44" s="9">
        <v>28522</v>
      </c>
      <c r="AY44" s="9" t="s">
        <v>643</v>
      </c>
      <c r="AZ44" s="9" t="s">
        <v>644</v>
      </c>
      <c r="BA44" s="9" t="s">
        <v>232</v>
      </c>
      <c r="BB44" s="9">
        <v>43476</v>
      </c>
      <c r="BC44" s="9">
        <v>43568</v>
      </c>
      <c r="BD44" s="9" t="s">
        <v>645</v>
      </c>
      <c r="BE44" s="9" t="s">
        <v>423</v>
      </c>
      <c r="BF44" s="9" t="s">
        <v>144</v>
      </c>
      <c r="BG44" s="9" t="s">
        <v>229</v>
      </c>
      <c r="BH44" s="9" t="s">
        <v>247</v>
      </c>
      <c r="BI44" s="9">
        <v>18629</v>
      </c>
    </row>
    <row r="45" spans="1:61" x14ac:dyDescent="0.25">
      <c r="A45" s="14" t="s">
        <v>69</v>
      </c>
      <c r="B45" s="9" t="s">
        <v>516</v>
      </c>
      <c r="C45" s="9" t="s">
        <v>646</v>
      </c>
      <c r="D45" s="9">
        <v>31564</v>
      </c>
      <c r="E45" s="9" t="s">
        <v>647</v>
      </c>
      <c r="F45" s="9">
        <v>80</v>
      </c>
      <c r="G45" s="9">
        <v>43634</v>
      </c>
      <c r="H45" s="9">
        <v>43618</v>
      </c>
      <c r="I45" s="9">
        <v>285</v>
      </c>
      <c r="J45" s="9" t="s">
        <v>648</v>
      </c>
      <c r="K45" s="9">
        <v>43468</v>
      </c>
      <c r="L45" s="9" t="s">
        <v>235</v>
      </c>
      <c r="M45" s="9" t="s">
        <v>141</v>
      </c>
      <c r="N45" s="9">
        <v>43498</v>
      </c>
      <c r="O45" s="9">
        <v>9</v>
      </c>
      <c r="P45" s="9" t="s">
        <v>298</v>
      </c>
      <c r="Q45" s="9" t="s">
        <v>223</v>
      </c>
      <c r="R45" s="9" t="s">
        <v>230</v>
      </c>
      <c r="S45" s="9">
        <v>23</v>
      </c>
      <c r="T45" s="9" t="s">
        <v>375</v>
      </c>
      <c r="U45" s="9" t="s">
        <v>649</v>
      </c>
      <c r="V45" s="9">
        <v>43479</v>
      </c>
      <c r="W45" s="9">
        <v>19</v>
      </c>
      <c r="X45" s="9" t="s">
        <v>213</v>
      </c>
      <c r="Y45" s="9">
        <v>28</v>
      </c>
      <c r="Z45" s="9" t="s">
        <v>650</v>
      </c>
      <c r="AA45" s="9">
        <v>43466</v>
      </c>
      <c r="AB45" s="9" t="s">
        <v>651</v>
      </c>
      <c r="AC45" s="9" t="s">
        <v>423</v>
      </c>
      <c r="AD45" s="9" t="s">
        <v>218</v>
      </c>
      <c r="AE45" s="9">
        <v>43732</v>
      </c>
      <c r="AF45" s="9" t="s">
        <v>235</v>
      </c>
      <c r="AG45" s="9" t="s">
        <v>142</v>
      </c>
      <c r="AH45" s="9">
        <v>43587</v>
      </c>
      <c r="AI45" s="9" t="s">
        <v>153</v>
      </c>
      <c r="AJ45" s="9">
        <v>43540</v>
      </c>
      <c r="AK45" s="9">
        <v>35400</v>
      </c>
      <c r="AL45" s="9">
        <v>43587</v>
      </c>
      <c r="AM45" s="9">
        <v>43686</v>
      </c>
      <c r="AN45" s="9">
        <v>43678</v>
      </c>
      <c r="AO45" s="9" t="s">
        <v>280</v>
      </c>
      <c r="AP45" s="9">
        <v>43526</v>
      </c>
      <c r="AQ45" s="9" t="s">
        <v>218</v>
      </c>
      <c r="AR45" s="9">
        <v>43498</v>
      </c>
      <c r="AS45" s="9" t="s">
        <v>235</v>
      </c>
      <c r="AT45" s="9">
        <v>43466</v>
      </c>
      <c r="AU45" s="9" t="s">
        <v>212</v>
      </c>
      <c r="AV45" s="9">
        <v>1</v>
      </c>
      <c r="AW45" s="9" t="s">
        <v>213</v>
      </c>
      <c r="AX45" s="9" t="s">
        <v>515</v>
      </c>
      <c r="AY45" s="9">
        <v>43569</v>
      </c>
      <c r="AZ45" s="9">
        <v>43595</v>
      </c>
      <c r="BA45" s="9" t="s">
        <v>212</v>
      </c>
      <c r="BB45" s="9">
        <v>43679</v>
      </c>
      <c r="BC45" s="9">
        <v>2</v>
      </c>
      <c r="BD45" s="9">
        <v>13940</v>
      </c>
      <c r="BE45" s="9" t="s">
        <v>167</v>
      </c>
      <c r="BF45" s="9" t="s">
        <v>144</v>
      </c>
      <c r="BG45" s="9" t="s">
        <v>150</v>
      </c>
      <c r="BH45" s="9" t="s">
        <v>355</v>
      </c>
      <c r="BI45" s="9" t="s">
        <v>2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samples</vt:lpstr>
      <vt:lpstr>grain size coarse and morpholog</vt:lpstr>
      <vt:lpstr>grain size fine</vt:lpstr>
      <vt:lpstr>% Corg</vt:lpstr>
      <vt:lpstr>ICP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j Krajcarz</dc:creator>
  <cp:lastModifiedBy>Maciej Krajcarz</cp:lastModifiedBy>
  <dcterms:created xsi:type="dcterms:W3CDTF">2019-10-03T14:30:54Z</dcterms:created>
  <dcterms:modified xsi:type="dcterms:W3CDTF">2019-12-27T14:17:51Z</dcterms:modified>
</cp:coreProperties>
</file>